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\Desktop\灵婕\脊髓损伤-外骨骼-ZLJ\投稿\发表用图片表格\"/>
    </mc:Choice>
  </mc:AlternateContent>
  <xr:revisionPtr revIDLastSave="0" documentId="13_ncr:1_{5D41ABF1-E37C-4AA3-AC95-3ABCE76CE5D3}" xr6:coauthVersionLast="47" xr6:coauthVersionMax="47" xr10:uidLastSave="{00000000-0000-0000-0000-000000000000}"/>
  <bookViews>
    <workbookView xWindow="1296" yWindow="-108" windowWidth="21852" windowHeight="13176" xr2:uid="{516813AD-DCF2-4E22-9A4E-3BD074E295CE}"/>
  </bookViews>
  <sheets>
    <sheet name="Sheet1" sheetId="1" r:id="rId1"/>
    <sheet name="Sheet4" sheetId="4" r:id="rId2"/>
    <sheet name="Sheet3" sheetId="3" r:id="rId3"/>
    <sheet name="Sheet2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0" i="3" l="1"/>
  <c r="L22" i="3"/>
  <c r="L23" i="3"/>
  <c r="L24" i="3"/>
  <c r="L21" i="3"/>
  <c r="K12" i="3"/>
  <c r="K11" i="3"/>
  <c r="K10" i="3"/>
  <c r="K9" i="3"/>
  <c r="J10" i="3"/>
  <c r="J11" i="3"/>
  <c r="J12" i="3"/>
  <c r="J9" i="3"/>
  <c r="F158" i="2"/>
  <c r="F157" i="2"/>
  <c r="F156" i="2"/>
  <c r="D157" i="2"/>
  <c r="D158" i="2"/>
  <c r="D156" i="2"/>
  <c r="P153" i="2"/>
  <c r="N153" i="2"/>
  <c r="N152" i="2"/>
  <c r="P154" i="2"/>
  <c r="K140" i="2"/>
  <c r="K141" i="2"/>
  <c r="I141" i="2"/>
  <c r="I140" i="2"/>
  <c r="D134" i="2"/>
  <c r="D133" i="2"/>
  <c r="B133" i="2"/>
  <c r="B134" i="2"/>
  <c r="H80" i="2"/>
  <c r="H79" i="2"/>
  <c r="F79" i="2"/>
  <c r="F80" i="2"/>
  <c r="D105" i="2"/>
  <c r="D104" i="2"/>
  <c r="B105" i="2"/>
  <c r="B104" i="2"/>
  <c r="C105" i="2"/>
  <c r="C104" i="2"/>
  <c r="C58" i="2"/>
  <c r="C59" i="2"/>
  <c r="E59" i="2"/>
  <c r="E58" i="2"/>
  <c r="B59" i="2"/>
  <c r="B58" i="2"/>
  <c r="I95" i="2"/>
  <c r="I94" i="2"/>
  <c r="L22" i="2"/>
  <c r="G41" i="2"/>
  <c r="G40" i="2"/>
  <c r="B41" i="2"/>
  <c r="B40" i="2"/>
  <c r="R15" i="2"/>
  <c r="R16" i="2"/>
  <c r="O28" i="2"/>
  <c r="O27" i="2"/>
  <c r="J19" i="2"/>
  <c r="M15" i="2"/>
  <c r="M16" i="2"/>
  <c r="J18" i="2"/>
  <c r="D18" i="2"/>
  <c r="D17" i="2"/>
</calcChain>
</file>

<file path=xl/sharedStrings.xml><?xml version="1.0" encoding="utf-8"?>
<sst xmlns="http://schemas.openxmlformats.org/spreadsheetml/2006/main" count="448" uniqueCount="205">
  <si>
    <t>60 minutes of walking training with a powered exoskeleton 3 times per week for 10 weeks (total 30 sessions).</t>
    <phoneticPr fontId="3" type="noConversion"/>
  </si>
  <si>
    <t xml:space="preserve">chronic SCI (6 months) </t>
    <phoneticPr fontId="3" type="noConversion"/>
  </si>
  <si>
    <t>25 one-hour sessions of exoskeletal-assisted walking gait training</t>
  </si>
  <si>
    <t>participants less than 6 months from initial SCI</t>
    <phoneticPr fontId="3" type="noConversion"/>
  </si>
  <si>
    <t xml:space="preserve">Ekso </t>
    <phoneticPr fontId="3" type="noConversion"/>
  </si>
  <si>
    <r>
      <t>2</t>
    </r>
    <r>
      <rPr>
        <sz val="11"/>
        <color theme="1"/>
        <rFont val="等线"/>
        <family val="3"/>
        <charset val="134"/>
        <scheme val="minor"/>
      </rPr>
      <t>0 sessions (5/4 days a week for 4/5 weeks)</t>
    </r>
    <phoneticPr fontId="3" type="noConversion"/>
  </si>
  <si>
    <r>
      <t>12 weeks with 5 training</t>
    </r>
    <r>
      <rPr>
        <sz val="11"/>
        <color theme="1"/>
        <rFont val="等线"/>
        <family val="3"/>
        <charset val="134"/>
        <scheme val="minor"/>
      </rPr>
      <t xml:space="preserve"> sessions a week.</t>
    </r>
    <phoneticPr fontId="3" type="noConversion"/>
  </si>
  <si>
    <t>had acquired SCI more than 1 year prior
to enrolment in the trial,</t>
    <phoneticPr fontId="3" type="noConversion"/>
  </si>
  <si>
    <t>12 weeks
(5 per week; 60 sessions scheduled)</t>
    <phoneticPr fontId="3" type="noConversion"/>
  </si>
  <si>
    <t>chronic SCI</t>
  </si>
  <si>
    <t>Mirko Aach</t>
  </si>
  <si>
    <t>90 days period of HAL® exoskeleton (Cyberdyne
 Inc.) training (5 per week) ,</t>
    <phoneticPr fontId="3" type="noConversion"/>
  </si>
  <si>
    <t>in the chronic stage of traumatic
13 spinal cord injury according to time since injury of 1 to 19 years</t>
    <phoneticPr fontId="3" type="noConversion"/>
  </si>
  <si>
    <t>7M</t>
    <phoneticPr fontId="2" type="noConversion"/>
  </si>
  <si>
    <t>3F</t>
    <phoneticPr fontId="2" type="noConversion"/>
  </si>
  <si>
    <t>age</t>
    <phoneticPr fontId="2" type="noConversion"/>
  </si>
  <si>
    <t>weight</t>
    <phoneticPr fontId="2" type="noConversion"/>
  </si>
  <si>
    <t>height</t>
    <phoneticPr fontId="2" type="noConversion"/>
  </si>
  <si>
    <t>48.1±8.3</t>
    <phoneticPr fontId="2" type="noConversion"/>
  </si>
  <si>
    <t>7M/3F</t>
    <phoneticPr fontId="2" type="noConversion"/>
  </si>
  <si>
    <t>10MWT, 6MWT, TUG</t>
  </si>
  <si>
    <t>6MWT, TUG</t>
    <phoneticPr fontId="2" type="noConversion"/>
  </si>
  <si>
    <t>10MWT, 6MWT</t>
    <phoneticPr fontId="2" type="noConversion"/>
  </si>
  <si>
    <t>Outcome</t>
  </si>
  <si>
    <t xml:space="preserve"> Intervention Program</t>
    <phoneticPr fontId="3" type="noConversion"/>
  </si>
  <si>
    <t>Gender</t>
    <phoneticPr fontId="3" type="noConversion"/>
  </si>
  <si>
    <t>Sample size</t>
    <phoneticPr fontId="2" type="noConversion"/>
  </si>
  <si>
    <t>Age</t>
    <phoneticPr fontId="3" type="noConversion"/>
  </si>
  <si>
    <t>Year</t>
    <phoneticPr fontId="2" type="noConversion"/>
  </si>
  <si>
    <t>Author</t>
    <phoneticPr fontId="2" type="noConversion"/>
  </si>
  <si>
    <t>Equipment</t>
    <phoneticPr fontId="3" type="noConversion"/>
  </si>
  <si>
    <t>Patients</t>
    <phoneticPr fontId="3" type="noConversion"/>
  </si>
  <si>
    <t>NA</t>
    <phoneticPr fontId="2" type="noConversion"/>
  </si>
  <si>
    <t>Hyeon Seong Kim</t>
    <phoneticPr fontId="3" type="noConversion"/>
  </si>
  <si>
    <t>Eunkyoung Hong</t>
    <phoneticPr fontId="3" type="noConversion"/>
  </si>
  <si>
    <t>Kyle McIntosh</t>
    <phoneticPr fontId="3" type="noConversion"/>
  </si>
  <si>
    <t>Patrizio sale</t>
    <phoneticPr fontId="3" type="noConversion"/>
  </si>
  <si>
    <t>Oliver Jansen</t>
    <phoneticPr fontId="3" type="noConversion"/>
  </si>
  <si>
    <t>Oliver Jansen(2)</t>
    <phoneticPr fontId="3" type="noConversion"/>
  </si>
  <si>
    <t>8M</t>
    <phoneticPr fontId="2" type="noConversion"/>
  </si>
  <si>
    <t>8M/3F</t>
    <phoneticPr fontId="2" type="noConversion"/>
  </si>
  <si>
    <t>47.6±8.8</t>
    <phoneticPr fontId="2" type="noConversion"/>
  </si>
  <si>
    <t>41±19.8</t>
    <phoneticPr fontId="2" type="noConversion"/>
  </si>
  <si>
    <t>6M/2F</t>
    <phoneticPr fontId="2" type="noConversion"/>
  </si>
  <si>
    <t>44.9±13.4</t>
    <phoneticPr fontId="2" type="noConversion"/>
  </si>
  <si>
    <t>15M/6F</t>
    <phoneticPr fontId="2" type="noConversion"/>
  </si>
  <si>
    <t>43.3±12.4</t>
    <phoneticPr fontId="2" type="noConversion"/>
  </si>
  <si>
    <t>38.7±14.2</t>
    <phoneticPr fontId="2" type="noConversion"/>
  </si>
  <si>
    <t>38M/12F</t>
    <phoneticPr fontId="2" type="noConversion"/>
  </si>
  <si>
    <t>No.</t>
    <phoneticPr fontId="2" type="noConversion"/>
  </si>
  <si>
    <t>Ana Esclarín-Ruz</t>
  </si>
  <si>
    <t>LKOGT(A1)</t>
    <phoneticPr fontId="2" type="noConversion"/>
  </si>
  <si>
    <t>OGT(A2)</t>
    <phoneticPr fontId="2" type="noConversion"/>
  </si>
  <si>
    <t>LKOGT(B1)</t>
    <phoneticPr fontId="2" type="noConversion"/>
  </si>
  <si>
    <t>OGT(B2)</t>
    <phoneticPr fontId="2" type="noConversion"/>
  </si>
  <si>
    <t>43.6(12)</t>
    <phoneticPr fontId="2" type="noConversion"/>
  </si>
  <si>
    <t>44.9(7)</t>
    <phoneticPr fontId="2" type="noConversion"/>
  </si>
  <si>
    <t>36.4(12)</t>
    <phoneticPr fontId="2" type="noConversion"/>
  </si>
  <si>
    <t>42.7(18)</t>
    <phoneticPr fontId="2" type="noConversion"/>
  </si>
  <si>
    <t>13M/8F</t>
    <phoneticPr fontId="2" type="noConversion"/>
  </si>
  <si>
    <t>14M/6F</t>
    <phoneticPr fontId="2" type="noConversion"/>
  </si>
  <si>
    <t>17M/4F</t>
    <phoneticPr fontId="2" type="noConversion"/>
  </si>
  <si>
    <t>Lokomat</t>
  </si>
  <si>
    <t>30 minutes of  conventional mobility training plus 30 minutes of robotic-assisted mobility training</t>
    <phoneticPr fontId="2" type="noConversion"/>
  </si>
  <si>
    <t>SCI onset (upper motor neuron and lower motor neuro)</t>
    <phoneticPr fontId="2" type="noConversion"/>
  </si>
  <si>
    <t>Mónica Alcobendas-Maestro</t>
    <phoneticPr fontId="2" type="noConversion"/>
  </si>
  <si>
    <t>Conventional</t>
  </si>
  <si>
    <t>45.2(15.5)</t>
    <phoneticPr fontId="2" type="noConversion"/>
  </si>
  <si>
    <t>49.5(12.8)</t>
    <phoneticPr fontId="2" type="noConversion"/>
  </si>
  <si>
    <t>62M/38F</t>
    <phoneticPr fontId="2" type="noConversion"/>
  </si>
  <si>
    <t>63M/37F</t>
    <phoneticPr fontId="2" type="noConversion"/>
  </si>
  <si>
    <t>Lokomat</t>
    <phoneticPr fontId="2" type="noConversion"/>
  </si>
  <si>
    <t>60 minutes of  conventional mobility training</t>
    <phoneticPr fontId="2" type="noConversion"/>
  </si>
  <si>
    <t>Within 3 to 6 Months of Incomplete 
Spinal Cord Lesion</t>
    <phoneticPr fontId="2" type="noConversion"/>
  </si>
  <si>
    <t>10MWT</t>
    <phoneticPr fontId="2" type="noConversion"/>
  </si>
  <si>
    <t>the Lokomat group completed 
30-minute sessions with the Lokomat in each walking sessio</t>
    <phoneticPr fontId="2" type="noConversion"/>
  </si>
  <si>
    <t>Deborah Varoqui</t>
    <phoneticPr fontId="2" type="noConversion"/>
  </si>
  <si>
    <t>50.8(2.12)</t>
    <phoneticPr fontId="2" type="noConversion"/>
  </si>
  <si>
    <t>44.65(2.66)</t>
    <phoneticPr fontId="2" type="noConversion"/>
  </si>
  <si>
    <t>8M/7F</t>
    <phoneticPr fontId="2" type="noConversion"/>
  </si>
  <si>
    <t>14M/1F</t>
    <phoneticPr fontId="2" type="noConversion"/>
  </si>
  <si>
    <t xml:space="preserve">Lokomat three times a week over four weeks, for a total of twelve training sessions. Each session lasted one hour, including set-up time, with between 30 and 45 minutes of training. </t>
    <phoneticPr fontId="2" type="noConversion"/>
  </si>
  <si>
    <t> chronic SCI</t>
  </si>
  <si>
    <t>Rob Labruyère</t>
    <phoneticPr fontId="2" type="noConversion"/>
  </si>
  <si>
    <t>59(11)</t>
    <phoneticPr fontId="2" type="noConversion"/>
  </si>
  <si>
    <t>5M/4F</t>
    <phoneticPr fontId="2" type="noConversion"/>
  </si>
  <si>
    <r>
      <t xml:space="preserve"> chronic iSCI (time after injury &gt;1</t>
    </r>
    <r>
      <rPr>
        <sz val="11"/>
        <color theme="1"/>
        <rFont val="Tahoma"/>
        <family val="2"/>
        <charset val="1"/>
      </rPr>
      <t> </t>
    </r>
    <r>
      <rPr>
        <sz val="11"/>
        <color theme="1"/>
        <rFont val="等线"/>
        <family val="2"/>
        <charset val="134"/>
        <scheme val="minor"/>
      </rPr>
      <t>y) and sensorimotor incomplete</t>
    </r>
    <phoneticPr fontId="2" type="noConversion"/>
  </si>
  <si>
    <t>Training duration per session was 45 min for both interventions (actual training time, including maximally 2 breaks of 1-2 min during RAGT, and including warming-up during strength training and breaks to change from one exercise to the next).</t>
    <phoneticPr fontId="2" type="noConversion"/>
  </si>
  <si>
    <t>3 times per week for 12 weeks</t>
    <phoneticPr fontId="3" type="noConversion"/>
  </si>
  <si>
    <t>Qiantuo Tang</t>
    <phoneticPr fontId="2" type="noConversion"/>
  </si>
  <si>
    <t>Ergo_bike</t>
    <phoneticPr fontId="2" type="noConversion"/>
  </si>
  <si>
    <t>38.1(7.1)</t>
    <phoneticPr fontId="2" type="noConversion"/>
  </si>
  <si>
    <t>39.2(8.1)</t>
    <phoneticPr fontId="2" type="noConversion"/>
  </si>
  <si>
    <t xml:space="preserve"> incomplete spinal cord injury</t>
    <phoneticPr fontId="2" type="noConversion"/>
  </si>
  <si>
    <t>30M</t>
    <phoneticPr fontId="2" type="noConversion"/>
  </si>
  <si>
    <t xml:space="preserve">The training time of  Lokomat groups was 40 minutes. </t>
    <phoneticPr fontId="2" type="noConversion"/>
  </si>
  <si>
    <t>TSI = time since injury</t>
    <phoneticPr fontId="2" type="noConversion"/>
  </si>
  <si>
    <t>T10</t>
    <phoneticPr fontId="2" type="noConversion"/>
  </si>
  <si>
    <t>T8</t>
    <phoneticPr fontId="2" type="noConversion"/>
  </si>
  <si>
    <t>C6</t>
    <phoneticPr fontId="2" type="noConversion"/>
  </si>
  <si>
    <t>T11</t>
    <phoneticPr fontId="2" type="noConversion"/>
  </si>
  <si>
    <t>L1</t>
    <phoneticPr fontId="2" type="noConversion"/>
  </si>
  <si>
    <t>T4</t>
    <phoneticPr fontId="2" type="noConversion"/>
  </si>
  <si>
    <t>T1</t>
    <phoneticPr fontId="2" type="noConversion"/>
  </si>
  <si>
    <t>E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5.68±4.53</t>
    <phoneticPr fontId="2" type="noConversion"/>
  </si>
  <si>
    <t>3.5±0.81</t>
    <phoneticPr fontId="2" type="noConversion"/>
  </si>
  <si>
    <t>2.74±0.97</t>
    <phoneticPr fontId="2" type="noConversion"/>
  </si>
  <si>
    <t>9.55±3.23</t>
    <phoneticPr fontId="2" type="noConversion"/>
  </si>
  <si>
    <t>2.82±1.11</t>
    <phoneticPr fontId="2" type="noConversion"/>
  </si>
  <si>
    <t>T7-3</t>
    <phoneticPr fontId="2" type="noConversion"/>
  </si>
  <si>
    <t>C6-2</t>
    <phoneticPr fontId="2" type="noConversion"/>
  </si>
  <si>
    <t>T12-1</t>
    <phoneticPr fontId="2" type="noConversion"/>
  </si>
  <si>
    <t>L2-1</t>
    <phoneticPr fontId="2" type="noConversion"/>
  </si>
  <si>
    <t>T5-1</t>
    <phoneticPr fontId="2" type="noConversion"/>
  </si>
  <si>
    <t>T10-1</t>
    <phoneticPr fontId="2" type="noConversion"/>
  </si>
  <si>
    <t>L1-1</t>
    <phoneticPr fontId="2" type="noConversion"/>
  </si>
  <si>
    <t>T6-1</t>
    <phoneticPr fontId="2" type="noConversion"/>
  </si>
  <si>
    <t>3.25±0.66</t>
  </si>
  <si>
    <t>3.25±0.66</t>
    <phoneticPr fontId="2" type="noConversion"/>
  </si>
  <si>
    <t>NA</t>
  </si>
  <si>
    <t>L1-2</t>
    <phoneticPr fontId="2" type="noConversion"/>
  </si>
  <si>
    <t>D10-1</t>
    <phoneticPr fontId="2" type="noConversion"/>
  </si>
  <si>
    <t>D7-1</t>
    <phoneticPr fontId="2" type="noConversion"/>
  </si>
  <si>
    <t>D12-1</t>
    <phoneticPr fontId="2" type="noConversion"/>
  </si>
  <si>
    <t>D1-1</t>
    <phoneticPr fontId="2" type="noConversion"/>
  </si>
  <si>
    <t>T1-1</t>
    <phoneticPr fontId="2" type="noConversion"/>
  </si>
  <si>
    <t>5.68±4.53(years)</t>
    <phoneticPr fontId="2" type="noConversion"/>
  </si>
  <si>
    <t>4.69±5.18 (years)</t>
    <phoneticPr fontId="2" type="noConversion"/>
  </si>
  <si>
    <t>9.55±3.23(weeks)</t>
    <phoneticPr fontId="2" type="noConversion"/>
  </si>
  <si>
    <t>8.03±6.92</t>
    <phoneticPr fontId="2" type="noConversion"/>
  </si>
  <si>
    <t>3±1.12</t>
    <phoneticPr fontId="2" type="noConversion"/>
  </si>
  <si>
    <t>8.03±6.92(years)</t>
    <phoneticPr fontId="2" type="noConversion"/>
  </si>
  <si>
    <t>T12-2</t>
    <phoneticPr fontId="2" type="noConversion"/>
  </si>
  <si>
    <t>T 7/8-1</t>
    <phoneticPr fontId="2" type="noConversion"/>
  </si>
  <si>
    <t>L1-3</t>
    <phoneticPr fontId="2" type="noConversion"/>
  </si>
  <si>
    <t>L3-1</t>
    <phoneticPr fontId="2" type="noConversion"/>
  </si>
  <si>
    <t>T11/12-1</t>
    <phoneticPr fontId="2" type="noConversion"/>
  </si>
  <si>
    <t>6.49±5.63</t>
    <phoneticPr fontId="2" type="noConversion"/>
  </si>
  <si>
    <t>2.86±1.17</t>
    <phoneticPr fontId="2" type="noConversion"/>
  </si>
  <si>
    <t>6.49±5.63(years)</t>
    <phoneticPr fontId="2" type="noConversion"/>
  </si>
  <si>
    <t>T8-1</t>
    <phoneticPr fontId="2" type="noConversion"/>
  </si>
  <si>
    <t>L1-5</t>
    <phoneticPr fontId="2" type="noConversion"/>
  </si>
  <si>
    <t>T12-7</t>
    <phoneticPr fontId="2" type="noConversion"/>
  </si>
  <si>
    <t>T11-1</t>
    <phoneticPr fontId="2" type="noConversion"/>
  </si>
  <si>
    <t>C7-1</t>
    <phoneticPr fontId="2" type="noConversion"/>
  </si>
  <si>
    <t>C6-1</t>
    <phoneticPr fontId="2" type="noConversion"/>
  </si>
  <si>
    <t>T10-2</t>
    <phoneticPr fontId="2" type="noConversion"/>
  </si>
  <si>
    <t>C4-1</t>
    <phoneticPr fontId="2" type="noConversion"/>
  </si>
  <si>
    <t>AIS = American Spinal Injury Association Impairment Scale</t>
    <phoneticPr fontId="2" type="noConversion"/>
  </si>
  <si>
    <t>125.6(65.2)(days)</t>
    <phoneticPr fontId="2" type="noConversion"/>
  </si>
  <si>
    <t>117.9(25.6)(days)</t>
    <phoneticPr fontId="2" type="noConversion"/>
  </si>
  <si>
    <t>140.3(45.5)(days)</t>
    <phoneticPr fontId="2" type="noConversion"/>
  </si>
  <si>
    <t>109(50.5)(days)</t>
    <phoneticPr fontId="2" type="noConversion"/>
  </si>
  <si>
    <t>1.67±0.47</t>
    <phoneticPr fontId="2" type="noConversion"/>
  </si>
  <si>
    <t>1.76±0.43</t>
    <phoneticPr fontId="2" type="noConversion"/>
  </si>
  <si>
    <t>1.68±0.47</t>
    <phoneticPr fontId="2" type="noConversion"/>
  </si>
  <si>
    <t>1.17±0.50</t>
    <phoneticPr fontId="2" type="noConversion"/>
  </si>
  <si>
    <t>120 (87.5-145)(days)#</t>
    <phoneticPr fontId="2" type="noConversion"/>
  </si>
  <si>
    <t>135 (93.7-180)(days)#</t>
    <phoneticPr fontId="2" type="noConversion"/>
  </si>
  <si>
    <t>C1-8</t>
    <phoneticPr fontId="2" type="noConversion"/>
  </si>
  <si>
    <t>T1-T6</t>
    <phoneticPr fontId="2" type="noConversion"/>
  </si>
  <si>
    <t>T7-T12</t>
    <phoneticPr fontId="2" type="noConversion"/>
  </si>
  <si>
    <t>C1-8, 22</t>
    <phoneticPr fontId="2" type="noConversion"/>
  </si>
  <si>
    <t>C1-8, 22; T1-T6, 7; T7-T12. 8.</t>
    <phoneticPr fontId="2" type="noConversion"/>
  </si>
  <si>
    <t>C1-8, 23; T1-T6, 5; T7-T12. 10.</t>
    <phoneticPr fontId="2" type="noConversion"/>
  </si>
  <si>
    <t>11.80 ± 2.54(years)</t>
    <phoneticPr fontId="2" type="noConversion"/>
  </si>
  <si>
    <t>8.09 ± 1.89(years)</t>
    <phoneticPr fontId="2" type="noConversion"/>
  </si>
  <si>
    <t>C2-7, 11; T1-7, 4.</t>
    <phoneticPr fontId="2" type="noConversion"/>
  </si>
  <si>
    <t>C2-7, 9; T1-7, 6.</t>
    <phoneticPr fontId="2" type="noConversion"/>
  </si>
  <si>
    <t>C4</t>
    <phoneticPr fontId="2" type="noConversion"/>
  </si>
  <si>
    <t>C5</t>
    <phoneticPr fontId="2" type="noConversion"/>
  </si>
  <si>
    <t>C4,	2; C5,	2; C6,	1; T4,	1; T8,	1; T11,	2.</t>
    <phoneticPr fontId="2" type="noConversion"/>
  </si>
  <si>
    <t xml:space="preserve">C1-8 </t>
    <phoneticPr fontId="2" type="noConversion"/>
  </si>
  <si>
    <t xml:space="preserve">T1-6 </t>
    <phoneticPr fontId="2" type="noConversion"/>
  </si>
  <si>
    <t xml:space="preserve">T7-11 </t>
    <phoneticPr fontId="2" type="noConversion"/>
  </si>
  <si>
    <t>C1-8, 12;T1-6, 4; T7-11, 5.</t>
    <phoneticPr fontId="2" type="noConversion"/>
  </si>
  <si>
    <t xml:space="preserve">L2-L3 </t>
  </si>
  <si>
    <t xml:space="preserve">T12-L1 </t>
    <phoneticPr fontId="2" type="noConversion"/>
  </si>
  <si>
    <t xml:space="preserve">T12-L1, 14; L2-3, 6. </t>
    <phoneticPr fontId="2" type="noConversion"/>
  </si>
  <si>
    <t xml:space="preserve">T12-L1, 16; L2-3, 5. </t>
    <phoneticPr fontId="2" type="noConversion"/>
  </si>
  <si>
    <t>C6, 1; T1, 1; T4, 1; T8, 1; T10, 4; T11, 1; L1, 1.</t>
  </si>
  <si>
    <t>C6, 2; T5, 1; T6, 1; T7, 3; T10, 1; T12, 1; L1, 1; L2, 1.</t>
  </si>
  <si>
    <t>T1, 1; L1, 2; L2, 1; D1, 1; D7, 1; D10, 1; D12, 1.</t>
  </si>
  <si>
    <t>T 7/8, 1; T12. 2; T11/12, 1; L1, 3; L3, 1.</t>
  </si>
  <si>
    <t>C4, 1; C6, 1; C7, 1; T8, 1;  T10, 2;  T11, 1;  T12, 7;  L1, 5;  L2, 1;  L3, 1.</t>
  </si>
  <si>
    <t>L1, 3; L2, 1; T8, 1; T11, 1; T12, 2.</t>
  </si>
  <si>
    <t xml:space="preserve"> 50 ± 56(mo)</t>
    <phoneticPr fontId="2" type="noConversion"/>
  </si>
  <si>
    <t>±</t>
    <phoneticPr fontId="2" type="noConversion"/>
  </si>
  <si>
    <t>(years)</t>
    <phoneticPr fontId="2" type="noConversion"/>
  </si>
  <si>
    <t>Neurologic level of injury(NLI)</t>
    <phoneticPr fontId="2" type="noConversion"/>
  </si>
  <si>
    <t>Time after injury</t>
    <phoneticPr fontId="3" type="noConversion"/>
  </si>
  <si>
    <t>AIS</t>
    <phoneticPr fontId="2" type="noConversion"/>
  </si>
  <si>
    <t xml:space="preserve"> 8 
were motor-complete SCI (AIS A or B) and 2 were motor-incomplete (AIS C)</t>
    <phoneticPr fontId="2" type="noConversion"/>
  </si>
  <si>
    <t xml:space="preserve"> 7 
were motor-complete SCI (AIS A or B) and 1 were motor-incomplete (AIS C)</t>
    <phoneticPr fontId="2" type="noConversion"/>
  </si>
  <si>
    <t>wearable exoskeleton: H-MEX</t>
    <phoneticPr fontId="2" type="noConversion"/>
  </si>
  <si>
    <t>wearable exoskeleton: Ekso+Rewalk</t>
    <phoneticPr fontId="3" type="noConversion"/>
  </si>
  <si>
    <t xml:space="preserve">wearable exoskeleton: Ekso GT </t>
    <phoneticPr fontId="3" type="noConversion"/>
  </si>
  <si>
    <t xml:space="preserve">wearable exoskeleton: Ekso </t>
    <phoneticPr fontId="3" type="noConversion"/>
  </si>
  <si>
    <t>wearable exoskeleton: HAL Robot Suit exoskeleton</t>
    <phoneticPr fontId="3" type="noConversion"/>
  </si>
  <si>
    <t>The American Spinal Injury Association Impairment Scale (A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1"/>
      <color theme="1"/>
      <name val="Tahoma"/>
      <family val="2"/>
      <charset val="1"/>
    </font>
    <font>
      <b/>
      <sz val="11"/>
      <color theme="1"/>
      <name val="等线"/>
      <family val="3"/>
      <charset val="134"/>
      <scheme val="minor"/>
    </font>
    <font>
      <sz val="7.95"/>
      <color rgb="FF000000"/>
      <name val="AdvTTb5929f4c"/>
      <family val="2"/>
    </font>
    <font>
      <sz val="9.9499999999999993"/>
      <color rgb="FF000000"/>
      <name val="Helvetica"/>
      <family val="2"/>
    </font>
    <font>
      <sz val="8.9499999999999993"/>
      <color rgb="FF000000"/>
      <name val="Helvetica"/>
      <family val="2"/>
    </font>
    <font>
      <sz val="11"/>
      <color rgb="FF000000"/>
      <name val="等线"/>
      <family val="3"/>
      <charset val="134"/>
      <scheme val="minor"/>
    </font>
    <font>
      <sz val="10.5"/>
      <color rgb="FF00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2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5" xfId="0" applyBorder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3C78B-8A86-4009-861B-182099810D87}">
  <dimension ref="A1:O32"/>
  <sheetViews>
    <sheetView tabSelected="1" topLeftCell="F1" zoomScale="70" zoomScaleNormal="70" workbookViewId="0">
      <selection activeCell="M1" sqref="M1"/>
    </sheetView>
  </sheetViews>
  <sheetFormatPr defaultColWidth="9" defaultRowHeight="13.8"/>
  <cols>
    <col min="1" max="1" width="9" style="1"/>
    <col min="2" max="2" width="30.5546875" style="1" customWidth="1"/>
    <col min="3" max="4" width="9" style="1"/>
    <col min="5" max="5" width="15.33203125" style="1" customWidth="1"/>
    <col min="6" max="6" width="13.44140625" style="1" customWidth="1"/>
    <col min="7" max="7" width="9" style="1"/>
    <col min="8" max="8" width="28.6640625" style="1" customWidth="1"/>
    <col min="9" max="9" width="54.44140625" style="1" customWidth="1"/>
    <col min="10" max="10" width="46.88671875" style="4" customWidth="1"/>
    <col min="11" max="11" width="25" style="1" customWidth="1"/>
    <col min="12" max="12" width="26.77734375" style="1" customWidth="1"/>
    <col min="13" max="13" width="49.109375" style="1" customWidth="1"/>
    <col min="14" max="14" width="15" style="1" customWidth="1"/>
    <col min="15" max="16384" width="9" style="1"/>
  </cols>
  <sheetData>
    <row r="1" spans="1:15" ht="69">
      <c r="A1" s="10" t="s">
        <v>49</v>
      </c>
      <c r="B1" s="11" t="s">
        <v>29</v>
      </c>
      <c r="C1" s="11" t="s">
        <v>28</v>
      </c>
      <c r="D1" s="11" t="s">
        <v>26</v>
      </c>
      <c r="E1" s="48" t="s">
        <v>27</v>
      </c>
      <c r="F1" s="48"/>
      <c r="G1" s="11" t="s">
        <v>25</v>
      </c>
      <c r="H1" s="11" t="s">
        <v>30</v>
      </c>
      <c r="I1" s="11" t="s">
        <v>24</v>
      </c>
      <c r="J1" s="11" t="s">
        <v>31</v>
      </c>
      <c r="K1" s="10" t="s">
        <v>23</v>
      </c>
      <c r="L1" s="11" t="s">
        <v>195</v>
      </c>
      <c r="M1" s="11" t="s">
        <v>194</v>
      </c>
      <c r="N1" s="11" t="s">
        <v>204</v>
      </c>
    </row>
    <row r="2" spans="1:15" s="2" customFormat="1" ht="69" customHeight="1">
      <c r="A2" s="6">
        <v>1</v>
      </c>
      <c r="B2" s="9" t="s">
        <v>33</v>
      </c>
      <c r="C2" s="32">
        <v>2021</v>
      </c>
      <c r="D2" s="32">
        <v>10</v>
      </c>
      <c r="E2" s="43" t="s">
        <v>18</v>
      </c>
      <c r="F2" s="43"/>
      <c r="G2" s="32" t="s">
        <v>19</v>
      </c>
      <c r="H2" s="34" t="s">
        <v>199</v>
      </c>
      <c r="I2" s="32" t="s">
        <v>0</v>
      </c>
      <c r="J2" s="32" t="s">
        <v>197</v>
      </c>
      <c r="K2" s="29" t="s">
        <v>21</v>
      </c>
      <c r="L2" s="33" t="s">
        <v>131</v>
      </c>
      <c r="M2" s="49" t="s">
        <v>185</v>
      </c>
      <c r="N2" s="33" t="s">
        <v>110</v>
      </c>
    </row>
    <row r="3" spans="1:15" s="2" customFormat="1" ht="27.6">
      <c r="A3" s="6">
        <v>2</v>
      </c>
      <c r="B3" s="9" t="s">
        <v>34</v>
      </c>
      <c r="C3" s="32">
        <v>2020</v>
      </c>
      <c r="D3" s="32">
        <v>50</v>
      </c>
      <c r="E3" s="39" t="s">
        <v>47</v>
      </c>
      <c r="F3" s="39"/>
      <c r="G3" s="32" t="s">
        <v>48</v>
      </c>
      <c r="H3" s="34" t="s">
        <v>200</v>
      </c>
      <c r="I3" s="29" t="s">
        <v>88</v>
      </c>
      <c r="J3" s="32" t="s">
        <v>1</v>
      </c>
      <c r="K3" s="29" t="s">
        <v>20</v>
      </c>
      <c r="L3" s="29" t="s">
        <v>132</v>
      </c>
      <c r="M3" s="29" t="s">
        <v>32</v>
      </c>
      <c r="N3" s="29" t="s">
        <v>111</v>
      </c>
    </row>
    <row r="4" spans="1:15" s="2" customFormat="1" ht="41.4" customHeight="1">
      <c r="A4" s="6">
        <v>3</v>
      </c>
      <c r="B4" s="3" t="s">
        <v>35</v>
      </c>
      <c r="C4" s="32">
        <v>2019</v>
      </c>
      <c r="D4" s="32">
        <v>11</v>
      </c>
      <c r="E4" s="43" t="s">
        <v>42</v>
      </c>
      <c r="F4" s="43"/>
      <c r="G4" s="32" t="s">
        <v>40</v>
      </c>
      <c r="H4" s="34" t="s">
        <v>201</v>
      </c>
      <c r="I4" s="32" t="s">
        <v>2</v>
      </c>
      <c r="J4" s="32" t="s">
        <v>3</v>
      </c>
      <c r="K4" s="29" t="s">
        <v>22</v>
      </c>
      <c r="L4" s="33" t="s">
        <v>133</v>
      </c>
      <c r="M4" s="50" t="s">
        <v>186</v>
      </c>
      <c r="N4" s="33" t="s">
        <v>113</v>
      </c>
    </row>
    <row r="5" spans="1:15" s="2" customFormat="1" ht="58.2" customHeight="1">
      <c r="A5" s="6">
        <v>4</v>
      </c>
      <c r="B5" s="3" t="s">
        <v>36</v>
      </c>
      <c r="C5" s="32">
        <v>2018</v>
      </c>
      <c r="D5" s="32">
        <v>8</v>
      </c>
      <c r="E5" s="43" t="s">
        <v>46</v>
      </c>
      <c r="F5" s="43"/>
      <c r="G5" s="32" t="s">
        <v>43</v>
      </c>
      <c r="H5" s="34" t="s">
        <v>202</v>
      </c>
      <c r="I5" s="32" t="s">
        <v>5</v>
      </c>
      <c r="J5" s="32" t="s">
        <v>198</v>
      </c>
      <c r="K5" s="29" t="s">
        <v>20</v>
      </c>
      <c r="L5" s="29" t="s">
        <v>32</v>
      </c>
      <c r="M5" s="49" t="s">
        <v>187</v>
      </c>
      <c r="N5" s="29" t="s">
        <v>122</v>
      </c>
    </row>
    <row r="6" spans="1:15" s="2" customFormat="1" ht="48" customHeight="1">
      <c r="A6" s="6">
        <v>5</v>
      </c>
      <c r="B6" s="3" t="s">
        <v>37</v>
      </c>
      <c r="C6" s="32">
        <v>2017</v>
      </c>
      <c r="D6" s="32">
        <v>8</v>
      </c>
      <c r="E6" s="43" t="s">
        <v>32</v>
      </c>
      <c r="F6" s="43"/>
      <c r="G6" s="32" t="s">
        <v>32</v>
      </c>
      <c r="H6" s="34" t="s">
        <v>203</v>
      </c>
      <c r="I6" s="32" t="s">
        <v>6</v>
      </c>
      <c r="J6" s="32" t="s">
        <v>7</v>
      </c>
      <c r="K6" s="29" t="s">
        <v>20</v>
      </c>
      <c r="L6" s="33" t="s">
        <v>136</v>
      </c>
      <c r="M6" s="49" t="s">
        <v>188</v>
      </c>
      <c r="N6" s="33" t="s">
        <v>135</v>
      </c>
    </row>
    <row r="7" spans="1:15" s="2" customFormat="1" ht="27.6">
      <c r="A7" s="6">
        <v>6</v>
      </c>
      <c r="B7" s="3" t="s">
        <v>38</v>
      </c>
      <c r="C7" s="32">
        <v>2017</v>
      </c>
      <c r="D7" s="32">
        <v>21</v>
      </c>
      <c r="E7" s="43" t="s">
        <v>44</v>
      </c>
      <c r="F7" s="43"/>
      <c r="G7" s="32" t="s">
        <v>45</v>
      </c>
      <c r="H7" s="34" t="s">
        <v>203</v>
      </c>
      <c r="I7" s="32" t="s">
        <v>8</v>
      </c>
      <c r="J7" s="32" t="s">
        <v>9</v>
      </c>
      <c r="K7" s="29" t="s">
        <v>20</v>
      </c>
      <c r="L7" s="33" t="s">
        <v>144</v>
      </c>
      <c r="M7" s="49" t="s">
        <v>189</v>
      </c>
      <c r="N7" s="33" t="s">
        <v>143</v>
      </c>
    </row>
    <row r="8" spans="1:15" s="2" customFormat="1" ht="63" customHeight="1">
      <c r="A8" s="6">
        <v>7</v>
      </c>
      <c r="B8" s="9" t="s">
        <v>10</v>
      </c>
      <c r="C8" s="32">
        <v>2013</v>
      </c>
      <c r="D8" s="32">
        <v>8</v>
      </c>
      <c r="E8" s="43" t="s">
        <v>41</v>
      </c>
      <c r="F8" s="43"/>
      <c r="G8" s="32" t="s">
        <v>43</v>
      </c>
      <c r="H8" s="34" t="s">
        <v>203</v>
      </c>
      <c r="I8" s="32" t="s">
        <v>11</v>
      </c>
      <c r="J8" s="32" t="s">
        <v>12</v>
      </c>
      <c r="K8" s="29" t="s">
        <v>20</v>
      </c>
      <c r="L8" s="33" t="s">
        <v>136</v>
      </c>
      <c r="M8" s="49" t="s">
        <v>190</v>
      </c>
      <c r="N8" s="33" t="s">
        <v>135</v>
      </c>
    </row>
    <row r="9" spans="1:15" ht="28.5" customHeight="1">
      <c r="A9" s="37">
        <v>8</v>
      </c>
      <c r="B9" s="42" t="s">
        <v>50</v>
      </c>
      <c r="C9" s="43">
        <v>2013</v>
      </c>
      <c r="D9" s="37">
        <v>88</v>
      </c>
      <c r="E9" s="30" t="s">
        <v>51</v>
      </c>
      <c r="F9" s="30" t="s">
        <v>55</v>
      </c>
      <c r="G9" s="30" t="s">
        <v>45</v>
      </c>
      <c r="H9" s="41" t="s">
        <v>71</v>
      </c>
      <c r="I9" s="42" t="s">
        <v>63</v>
      </c>
      <c r="J9" s="42" t="s">
        <v>64</v>
      </c>
      <c r="K9" s="39" t="s">
        <v>22</v>
      </c>
      <c r="L9" s="30" t="s">
        <v>154</v>
      </c>
      <c r="M9" s="33" t="s">
        <v>180</v>
      </c>
      <c r="N9" s="33" t="s">
        <v>158</v>
      </c>
    </row>
    <row r="10" spans="1:15">
      <c r="A10" s="37"/>
      <c r="B10" s="42"/>
      <c r="C10" s="43"/>
      <c r="D10" s="37"/>
      <c r="E10" s="30" t="s">
        <v>53</v>
      </c>
      <c r="F10" s="30" t="s">
        <v>57</v>
      </c>
      <c r="G10" s="30" t="s">
        <v>60</v>
      </c>
      <c r="H10" s="41"/>
      <c r="I10" s="42"/>
      <c r="J10" s="42"/>
      <c r="K10" s="39"/>
      <c r="L10" s="30" t="s">
        <v>155</v>
      </c>
      <c r="M10" s="33" t="s">
        <v>183</v>
      </c>
      <c r="N10" s="33" t="s">
        <v>158</v>
      </c>
    </row>
    <row r="11" spans="1:15">
      <c r="A11" s="37"/>
      <c r="B11" s="42"/>
      <c r="C11" s="43"/>
      <c r="D11" s="37"/>
      <c r="E11" s="30" t="s">
        <v>52</v>
      </c>
      <c r="F11" s="30" t="s">
        <v>56</v>
      </c>
      <c r="G11" s="30" t="s">
        <v>59</v>
      </c>
      <c r="H11" s="41"/>
      <c r="I11" s="41" t="s">
        <v>72</v>
      </c>
      <c r="J11" s="42"/>
      <c r="K11" s="39"/>
      <c r="L11" s="30" t="s">
        <v>156</v>
      </c>
      <c r="M11" s="33" t="s">
        <v>180</v>
      </c>
      <c r="N11" s="33" t="s">
        <v>159</v>
      </c>
    </row>
    <row r="12" spans="1:15">
      <c r="A12" s="37"/>
      <c r="B12" s="42"/>
      <c r="C12" s="43"/>
      <c r="D12" s="37"/>
      <c r="E12" s="30" t="s">
        <v>54</v>
      </c>
      <c r="F12" s="30" t="s">
        <v>58</v>
      </c>
      <c r="G12" s="30" t="s">
        <v>61</v>
      </c>
      <c r="H12" s="41"/>
      <c r="I12" s="41"/>
      <c r="J12" s="42"/>
      <c r="K12" s="39"/>
      <c r="L12" s="30" t="s">
        <v>157</v>
      </c>
      <c r="M12" s="33" t="s">
        <v>184</v>
      </c>
      <c r="N12" s="33" t="s">
        <v>159</v>
      </c>
    </row>
    <row r="13" spans="1:15" ht="25.5" customHeight="1">
      <c r="A13" s="37">
        <v>9</v>
      </c>
      <c r="B13" s="42" t="s">
        <v>65</v>
      </c>
      <c r="C13" s="37">
        <v>2012</v>
      </c>
      <c r="D13" s="37">
        <v>80</v>
      </c>
      <c r="E13" s="33" t="s">
        <v>62</v>
      </c>
      <c r="F13" s="30" t="s">
        <v>67</v>
      </c>
      <c r="G13" s="30" t="s">
        <v>69</v>
      </c>
      <c r="H13" s="37" t="s">
        <v>62</v>
      </c>
      <c r="I13" s="38" t="s">
        <v>75</v>
      </c>
      <c r="J13" s="38" t="s">
        <v>73</v>
      </c>
      <c r="K13" s="39" t="s">
        <v>74</v>
      </c>
      <c r="L13" s="30" t="s">
        <v>162</v>
      </c>
      <c r="M13" s="33" t="s">
        <v>168</v>
      </c>
      <c r="N13" s="33" t="s">
        <v>160</v>
      </c>
      <c r="O13"/>
    </row>
    <row r="14" spans="1:15" ht="25.5" customHeight="1">
      <c r="A14" s="37"/>
      <c r="B14" s="42"/>
      <c r="C14" s="37"/>
      <c r="D14" s="37"/>
      <c r="E14" s="33" t="s">
        <v>66</v>
      </c>
      <c r="F14" s="30" t="s">
        <v>68</v>
      </c>
      <c r="G14" s="30" t="s">
        <v>70</v>
      </c>
      <c r="H14" s="37"/>
      <c r="I14" s="38"/>
      <c r="J14" s="38"/>
      <c r="K14" s="39"/>
      <c r="L14" s="30" t="s">
        <v>163</v>
      </c>
      <c r="M14" s="33" t="s">
        <v>169</v>
      </c>
      <c r="N14" s="33" t="s">
        <v>161</v>
      </c>
    </row>
    <row r="15" spans="1:15" ht="35.4" customHeight="1">
      <c r="A15" s="37">
        <v>10</v>
      </c>
      <c r="B15" s="38" t="s">
        <v>76</v>
      </c>
      <c r="C15" s="37">
        <v>2014</v>
      </c>
      <c r="D15" s="37">
        <v>30</v>
      </c>
      <c r="E15" s="33" t="s">
        <v>62</v>
      </c>
      <c r="F15" s="30" t="s">
        <v>77</v>
      </c>
      <c r="G15" s="30" t="s">
        <v>79</v>
      </c>
      <c r="H15" s="37" t="s">
        <v>71</v>
      </c>
      <c r="I15" s="38" t="s">
        <v>81</v>
      </c>
      <c r="J15" s="40" t="s">
        <v>82</v>
      </c>
      <c r="K15" s="39" t="s">
        <v>20</v>
      </c>
      <c r="L15" s="51" t="s">
        <v>170</v>
      </c>
      <c r="M15" s="30" t="s">
        <v>172</v>
      </c>
      <c r="N15" s="29" t="s">
        <v>32</v>
      </c>
      <c r="O15"/>
    </row>
    <row r="16" spans="1:15" ht="35.4" customHeight="1">
      <c r="A16" s="37"/>
      <c r="B16" s="38"/>
      <c r="C16" s="37"/>
      <c r="D16" s="37"/>
      <c r="E16" s="33" t="s">
        <v>66</v>
      </c>
      <c r="F16" s="30" t="s">
        <v>78</v>
      </c>
      <c r="G16" s="30" t="s">
        <v>80</v>
      </c>
      <c r="H16" s="37"/>
      <c r="I16" s="38"/>
      <c r="J16" s="40"/>
      <c r="K16" s="39"/>
      <c r="L16" s="51" t="s">
        <v>171</v>
      </c>
      <c r="M16" s="30" t="s">
        <v>173</v>
      </c>
      <c r="N16" s="29" t="s">
        <v>32</v>
      </c>
    </row>
    <row r="17" spans="1:14" ht="55.2">
      <c r="A17" s="5">
        <v>11</v>
      </c>
      <c r="B17" s="7" t="s">
        <v>83</v>
      </c>
      <c r="C17" s="30">
        <v>2014</v>
      </c>
      <c r="D17" s="30">
        <v>9</v>
      </c>
      <c r="E17" s="37" t="s">
        <v>84</v>
      </c>
      <c r="F17" s="37"/>
      <c r="G17" s="30" t="s">
        <v>85</v>
      </c>
      <c r="H17" s="30" t="s">
        <v>71</v>
      </c>
      <c r="I17" s="31" t="s">
        <v>87</v>
      </c>
      <c r="J17" s="31" t="s">
        <v>86</v>
      </c>
      <c r="K17" s="29" t="s">
        <v>74</v>
      </c>
      <c r="L17" s="30" t="s">
        <v>191</v>
      </c>
      <c r="M17" s="31" t="s">
        <v>176</v>
      </c>
      <c r="N17" s="30">
        <v>1.5</v>
      </c>
    </row>
    <row r="18" spans="1:14" ht="28.5" customHeight="1">
      <c r="A18" s="37">
        <v>12</v>
      </c>
      <c r="B18" s="38" t="s">
        <v>89</v>
      </c>
      <c r="C18" s="37">
        <v>2014</v>
      </c>
      <c r="D18" s="37">
        <v>30</v>
      </c>
      <c r="E18" s="30" t="s">
        <v>62</v>
      </c>
      <c r="F18" s="30" t="s">
        <v>91</v>
      </c>
      <c r="G18" s="37" t="s">
        <v>94</v>
      </c>
      <c r="H18" s="37" t="s">
        <v>71</v>
      </c>
      <c r="I18" s="37" t="s">
        <v>95</v>
      </c>
      <c r="J18" s="38" t="s">
        <v>93</v>
      </c>
      <c r="K18" s="39" t="s">
        <v>74</v>
      </c>
      <c r="L18" s="37" t="s">
        <v>124</v>
      </c>
      <c r="M18" s="37" t="s">
        <v>124</v>
      </c>
      <c r="N18" s="37" t="s">
        <v>124</v>
      </c>
    </row>
    <row r="19" spans="1:14">
      <c r="A19" s="37"/>
      <c r="B19" s="38"/>
      <c r="C19" s="37"/>
      <c r="D19" s="37"/>
      <c r="E19" s="30" t="s">
        <v>90</v>
      </c>
      <c r="F19" s="30" t="s">
        <v>92</v>
      </c>
      <c r="G19" s="37"/>
      <c r="H19" s="37"/>
      <c r="I19" s="37"/>
      <c r="J19" s="38"/>
      <c r="K19" s="39"/>
      <c r="L19" s="37"/>
      <c r="M19" s="37"/>
      <c r="N19" s="37"/>
    </row>
    <row r="20" spans="1:14">
      <c r="B20" s="4"/>
    </row>
    <row r="21" spans="1:14">
      <c r="B21" s="4"/>
    </row>
    <row r="22" spans="1:14">
      <c r="B22" s="4"/>
    </row>
    <row r="23" spans="1:14">
      <c r="B23" s="4"/>
    </row>
    <row r="24" spans="1:14">
      <c r="B24" s="4"/>
    </row>
    <row r="25" spans="1:14">
      <c r="B25" s="4"/>
    </row>
    <row r="26" spans="1:14">
      <c r="B26" s="4"/>
    </row>
    <row r="27" spans="1:14">
      <c r="B27" s="4"/>
    </row>
    <row r="28" spans="1:14">
      <c r="B28" s="4"/>
    </row>
    <row r="29" spans="1:14">
      <c r="B29" s="4"/>
    </row>
    <row r="30" spans="1:14">
      <c r="B30" s="4"/>
    </row>
    <row r="31" spans="1:14">
      <c r="B31" s="4"/>
    </row>
    <row r="32" spans="1:14">
      <c r="B32" s="4"/>
    </row>
  </sheetData>
  <mergeCells count="46">
    <mergeCell ref="E6:F6"/>
    <mergeCell ref="E1:F1"/>
    <mergeCell ref="E2:F2"/>
    <mergeCell ref="E3:F3"/>
    <mergeCell ref="E4:F4"/>
    <mergeCell ref="E5:F5"/>
    <mergeCell ref="K9:K12"/>
    <mergeCell ref="H13:H14"/>
    <mergeCell ref="I13:I14"/>
    <mergeCell ref="E7:F7"/>
    <mergeCell ref="E8:F8"/>
    <mergeCell ref="K13:K14"/>
    <mergeCell ref="A13:A14"/>
    <mergeCell ref="H9:H12"/>
    <mergeCell ref="I11:I12"/>
    <mergeCell ref="I9:I10"/>
    <mergeCell ref="J9:J12"/>
    <mergeCell ref="D9:D12"/>
    <mergeCell ref="C9:C12"/>
    <mergeCell ref="B9:B12"/>
    <mergeCell ref="A9:A12"/>
    <mergeCell ref="J13:J14"/>
    <mergeCell ref="D13:D14"/>
    <mergeCell ref="C13:C14"/>
    <mergeCell ref="B13:B14"/>
    <mergeCell ref="H15:H16"/>
    <mergeCell ref="I15:I16"/>
    <mergeCell ref="J15:J16"/>
    <mergeCell ref="K15:K16"/>
    <mergeCell ref="D15:D16"/>
    <mergeCell ref="C18:C19"/>
    <mergeCell ref="G18:G19"/>
    <mergeCell ref="B18:B19"/>
    <mergeCell ref="B15:B16"/>
    <mergeCell ref="A15:A16"/>
    <mergeCell ref="E17:F17"/>
    <mergeCell ref="D18:D19"/>
    <mergeCell ref="A18:A19"/>
    <mergeCell ref="C15:C16"/>
    <mergeCell ref="L18:L19"/>
    <mergeCell ref="M18:M19"/>
    <mergeCell ref="N18:N19"/>
    <mergeCell ref="H18:H19"/>
    <mergeCell ref="I18:I19"/>
    <mergeCell ref="J18:J19"/>
    <mergeCell ref="K18:K19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E3E0D-3838-45BA-8834-99DBC295E6D0}">
  <dimension ref="A1:N43"/>
  <sheetViews>
    <sheetView topLeftCell="A28" workbookViewId="0">
      <selection activeCell="C41" sqref="C41"/>
    </sheetView>
  </sheetViews>
  <sheetFormatPr defaultColWidth="9" defaultRowHeight="13.8"/>
  <cols>
    <col min="1" max="1" width="9" style="17"/>
    <col min="2" max="2" width="30.5546875" style="17" customWidth="1"/>
    <col min="3" max="3" width="54.44140625" style="17" customWidth="1"/>
    <col min="4" max="4" width="26.77734375" style="17" customWidth="1"/>
    <col min="5" max="5" width="49.109375" style="17" customWidth="1"/>
    <col min="6" max="6" width="15" style="17" customWidth="1"/>
    <col min="7" max="16384" width="9" style="17"/>
  </cols>
  <sheetData>
    <row r="1" spans="1:7">
      <c r="A1" s="10" t="s">
        <v>49</v>
      </c>
      <c r="B1" s="11" t="s">
        <v>29</v>
      </c>
      <c r="C1" s="11" t="s">
        <v>24</v>
      </c>
      <c r="D1" s="11" t="s">
        <v>195</v>
      </c>
      <c r="E1" s="11" t="s">
        <v>194</v>
      </c>
      <c r="F1" s="11" t="s">
        <v>196</v>
      </c>
    </row>
    <row r="2" spans="1:7" s="2" customFormat="1" ht="69" customHeight="1">
      <c r="A2" s="12">
        <v>1</v>
      </c>
      <c r="B2" s="15" t="s">
        <v>33</v>
      </c>
      <c r="C2" s="15" t="s">
        <v>0</v>
      </c>
      <c r="D2" s="20" t="s">
        <v>131</v>
      </c>
      <c r="E2" s="21" t="s">
        <v>185</v>
      </c>
      <c r="F2" s="20" t="s">
        <v>110</v>
      </c>
    </row>
    <row r="3" spans="1:7" s="2" customFormat="1">
      <c r="A3" s="12">
        <v>2</v>
      </c>
      <c r="B3" s="15" t="s">
        <v>34</v>
      </c>
      <c r="C3" s="12" t="s">
        <v>88</v>
      </c>
      <c r="D3" s="2" t="s">
        <v>132</v>
      </c>
      <c r="E3" s="2" t="s">
        <v>32</v>
      </c>
      <c r="F3" s="2" t="s">
        <v>111</v>
      </c>
    </row>
    <row r="4" spans="1:7" s="2" customFormat="1" ht="41.4" customHeight="1">
      <c r="A4" s="12">
        <v>3</v>
      </c>
      <c r="B4" s="3" t="s">
        <v>35</v>
      </c>
      <c r="C4" s="15" t="s">
        <v>2</v>
      </c>
      <c r="D4" s="20" t="s">
        <v>133</v>
      </c>
      <c r="E4" s="22" t="s">
        <v>186</v>
      </c>
      <c r="F4" s="20" t="s">
        <v>113</v>
      </c>
    </row>
    <row r="5" spans="1:7" s="2" customFormat="1">
      <c r="A5" s="12">
        <v>4</v>
      </c>
      <c r="B5" s="3" t="s">
        <v>36</v>
      </c>
      <c r="C5" s="15" t="s">
        <v>5</v>
      </c>
      <c r="D5" s="2" t="s">
        <v>32</v>
      </c>
      <c r="E5" s="21" t="s">
        <v>187</v>
      </c>
      <c r="F5" s="2" t="s">
        <v>122</v>
      </c>
    </row>
    <row r="6" spans="1:7" s="2" customFormat="1">
      <c r="A6" s="12">
        <v>5</v>
      </c>
      <c r="B6" s="3" t="s">
        <v>37</v>
      </c>
      <c r="C6" s="15" t="s">
        <v>6</v>
      </c>
      <c r="D6" s="20" t="s">
        <v>136</v>
      </c>
      <c r="E6" s="21" t="s">
        <v>188</v>
      </c>
      <c r="F6" s="20" t="s">
        <v>135</v>
      </c>
    </row>
    <row r="7" spans="1:7" s="2" customFormat="1" ht="27.6">
      <c r="A7" s="12">
        <v>6</v>
      </c>
      <c r="B7" s="3" t="s">
        <v>38</v>
      </c>
      <c r="C7" s="15" t="s">
        <v>8</v>
      </c>
      <c r="D7" s="20" t="s">
        <v>144</v>
      </c>
      <c r="E7" s="21" t="s">
        <v>189</v>
      </c>
      <c r="F7" s="20" t="s">
        <v>143</v>
      </c>
    </row>
    <row r="8" spans="1:7" s="2" customFormat="1" ht="27.6">
      <c r="A8" s="12">
        <v>7</v>
      </c>
      <c r="B8" s="15" t="s">
        <v>10</v>
      </c>
      <c r="C8" s="15" t="s">
        <v>11</v>
      </c>
      <c r="D8" s="20" t="s">
        <v>136</v>
      </c>
      <c r="E8" s="21" t="s">
        <v>190</v>
      </c>
      <c r="F8" s="20" t="s">
        <v>135</v>
      </c>
    </row>
    <row r="9" spans="1:7" ht="28.5" customHeight="1">
      <c r="A9" s="37">
        <v>8</v>
      </c>
      <c r="B9" s="42" t="s">
        <v>50</v>
      </c>
      <c r="C9" s="42" t="s">
        <v>63</v>
      </c>
      <c r="D9" s="17" t="s">
        <v>154</v>
      </c>
      <c r="E9" s="23" t="s">
        <v>180</v>
      </c>
      <c r="F9" s="20" t="s">
        <v>158</v>
      </c>
    </row>
    <row r="10" spans="1:7">
      <c r="A10" s="37"/>
      <c r="B10" s="42"/>
      <c r="C10" s="42"/>
      <c r="D10" s="17" t="s">
        <v>155</v>
      </c>
      <c r="E10" s="20" t="s">
        <v>183</v>
      </c>
      <c r="F10" s="20" t="s">
        <v>158</v>
      </c>
    </row>
    <row r="11" spans="1:7">
      <c r="A11" s="37"/>
      <c r="B11" s="42"/>
      <c r="C11" s="41" t="s">
        <v>72</v>
      </c>
      <c r="D11" s="17" t="s">
        <v>156</v>
      </c>
      <c r="E11" s="23" t="s">
        <v>180</v>
      </c>
      <c r="F11" s="20" t="s">
        <v>159</v>
      </c>
    </row>
    <row r="12" spans="1:7">
      <c r="A12" s="37"/>
      <c r="B12" s="42"/>
      <c r="C12" s="41"/>
      <c r="D12" s="17" t="s">
        <v>157</v>
      </c>
      <c r="E12" s="20" t="s">
        <v>184</v>
      </c>
      <c r="F12" s="20" t="s">
        <v>159</v>
      </c>
    </row>
    <row r="13" spans="1:7" ht="25.5" customHeight="1">
      <c r="A13" s="37">
        <v>9</v>
      </c>
      <c r="B13" s="42" t="s">
        <v>65</v>
      </c>
      <c r="C13" s="38" t="s">
        <v>75</v>
      </c>
      <c r="D13" s="17" t="s">
        <v>162</v>
      </c>
      <c r="E13" s="20" t="s">
        <v>168</v>
      </c>
      <c r="F13" s="20" t="s">
        <v>160</v>
      </c>
      <c r="G13"/>
    </row>
    <row r="14" spans="1:7" ht="25.5" customHeight="1">
      <c r="A14" s="37"/>
      <c r="B14" s="42"/>
      <c r="C14" s="38"/>
      <c r="D14" s="17" t="s">
        <v>163</v>
      </c>
      <c r="E14" s="20" t="s">
        <v>169</v>
      </c>
      <c r="F14" s="20" t="s">
        <v>161</v>
      </c>
    </row>
    <row r="15" spans="1:7" ht="35.4" customHeight="1">
      <c r="A15" s="37">
        <v>10</v>
      </c>
      <c r="B15" s="38" t="s">
        <v>76</v>
      </c>
      <c r="C15" s="38" t="s">
        <v>81</v>
      </c>
      <c r="D15" s="24" t="s">
        <v>170</v>
      </c>
      <c r="E15" s="17" t="s">
        <v>172</v>
      </c>
      <c r="F15" s="2" t="s">
        <v>32</v>
      </c>
      <c r="G15"/>
    </row>
    <row r="16" spans="1:7" ht="35.4" customHeight="1">
      <c r="A16" s="37"/>
      <c r="B16" s="38"/>
      <c r="C16" s="38"/>
      <c r="D16" s="24" t="s">
        <v>171</v>
      </c>
      <c r="E16" s="17" t="s">
        <v>173</v>
      </c>
      <c r="F16" s="2" t="s">
        <v>32</v>
      </c>
    </row>
    <row r="17" spans="1:6" ht="55.2">
      <c r="A17" s="13">
        <v>11</v>
      </c>
      <c r="B17" s="14" t="s">
        <v>83</v>
      </c>
      <c r="C17" s="14" t="s">
        <v>87</v>
      </c>
      <c r="D17" s="17" t="s">
        <v>191</v>
      </c>
      <c r="E17" s="4" t="s">
        <v>176</v>
      </c>
      <c r="F17" s="17">
        <v>1.5</v>
      </c>
    </row>
    <row r="18" spans="1:6" ht="28.5" customHeight="1">
      <c r="A18" s="37">
        <v>12</v>
      </c>
      <c r="B18" s="38" t="s">
        <v>89</v>
      </c>
      <c r="C18" s="37" t="s">
        <v>95</v>
      </c>
      <c r="D18" s="35" t="s">
        <v>124</v>
      </c>
      <c r="E18" s="36" t="s">
        <v>124</v>
      </c>
      <c r="F18" s="36" t="s">
        <v>124</v>
      </c>
    </row>
    <row r="19" spans="1:6">
      <c r="A19" s="37"/>
      <c r="B19" s="38"/>
      <c r="C19" s="37"/>
      <c r="D19" s="35"/>
      <c r="E19" s="36"/>
      <c r="F19" s="36"/>
    </row>
    <row r="20" spans="1:6">
      <c r="B20" s="4"/>
    </row>
    <row r="21" spans="1:6">
      <c r="B21" s="4"/>
    </row>
    <row r="22" spans="1:6">
      <c r="B22" s="4"/>
    </row>
    <row r="23" spans="1:6">
      <c r="B23" s="4"/>
    </row>
    <row r="24" spans="1:6">
      <c r="B24" s="4"/>
    </row>
    <row r="25" spans="1:6">
      <c r="B25" s="4"/>
    </row>
    <row r="26" spans="1:6">
      <c r="B26" s="4"/>
    </row>
    <row r="27" spans="1:6">
      <c r="B27" s="4"/>
    </row>
    <row r="28" spans="1:6">
      <c r="B28" s="4"/>
    </row>
    <row r="29" spans="1:6">
      <c r="B29" s="4"/>
    </row>
    <row r="30" spans="1:6">
      <c r="B30" s="4"/>
    </row>
    <row r="31" spans="1:6">
      <c r="B31" s="4"/>
    </row>
    <row r="32" spans="1:6">
      <c r="B32" s="4"/>
    </row>
    <row r="41" spans="1:14" ht="69">
      <c r="A41" s="10" t="s">
        <v>49</v>
      </c>
      <c r="B41" s="11" t="s">
        <v>29</v>
      </c>
      <c r="C41" s="11" t="s">
        <v>31</v>
      </c>
      <c r="D41" s="11" t="s">
        <v>26</v>
      </c>
      <c r="E41" s="46" t="s">
        <v>27</v>
      </c>
      <c r="F41" s="47"/>
      <c r="G41" s="11" t="s">
        <v>25</v>
      </c>
      <c r="H41" s="11" t="s">
        <v>30</v>
      </c>
      <c r="I41" s="11" t="s">
        <v>24</v>
      </c>
      <c r="K41" s="10" t="s">
        <v>23</v>
      </c>
      <c r="L41" s="11" t="s">
        <v>195</v>
      </c>
      <c r="M41" s="11" t="s">
        <v>194</v>
      </c>
      <c r="N41" s="11" t="s">
        <v>196</v>
      </c>
    </row>
    <row r="42" spans="1:14" s="2" customFormat="1" ht="69" customHeight="1">
      <c r="A42" s="12">
        <v>1</v>
      </c>
      <c r="B42" s="15" t="s">
        <v>33</v>
      </c>
      <c r="C42" s="15" t="s">
        <v>197</v>
      </c>
      <c r="D42" s="15">
        <v>10</v>
      </c>
      <c r="E42" s="44" t="s">
        <v>18</v>
      </c>
      <c r="F42" s="45"/>
      <c r="G42" s="15" t="s">
        <v>19</v>
      </c>
      <c r="H42" s="15" t="s">
        <v>4</v>
      </c>
      <c r="I42" s="15" t="s">
        <v>0</v>
      </c>
      <c r="K42" s="12" t="s">
        <v>21</v>
      </c>
      <c r="L42" s="20" t="s">
        <v>131</v>
      </c>
      <c r="M42" s="21" t="s">
        <v>185</v>
      </c>
      <c r="N42" s="20" t="s">
        <v>110</v>
      </c>
    </row>
    <row r="43" spans="1:14" s="2" customFormat="1" ht="58.2" customHeight="1">
      <c r="A43" s="12">
        <v>4</v>
      </c>
      <c r="B43" s="3" t="s">
        <v>36</v>
      </c>
      <c r="C43" s="15" t="s">
        <v>198</v>
      </c>
      <c r="D43" s="15">
        <v>8</v>
      </c>
      <c r="E43" s="44" t="s">
        <v>46</v>
      </c>
      <c r="F43" s="45"/>
      <c r="G43" s="15" t="s">
        <v>43</v>
      </c>
      <c r="H43" s="15" t="s">
        <v>4</v>
      </c>
      <c r="I43" s="15" t="s">
        <v>5</v>
      </c>
      <c r="K43" s="12" t="s">
        <v>20</v>
      </c>
      <c r="L43" s="2" t="s">
        <v>32</v>
      </c>
      <c r="M43" s="21" t="s">
        <v>187</v>
      </c>
      <c r="N43" s="2" t="s">
        <v>122</v>
      </c>
    </row>
  </sheetData>
  <mergeCells count="19">
    <mergeCell ref="E43:F43"/>
    <mergeCell ref="D18:D19"/>
    <mergeCell ref="E18:E19"/>
    <mergeCell ref="F18:F19"/>
    <mergeCell ref="E41:F41"/>
    <mergeCell ref="E42:F42"/>
    <mergeCell ref="A18:A19"/>
    <mergeCell ref="B18:B19"/>
    <mergeCell ref="C18:C19"/>
    <mergeCell ref="C13:C14"/>
    <mergeCell ref="A15:A16"/>
    <mergeCell ref="B15:B16"/>
    <mergeCell ref="C15:C16"/>
    <mergeCell ref="C9:C10"/>
    <mergeCell ref="C11:C12"/>
    <mergeCell ref="A13:A14"/>
    <mergeCell ref="B13:B14"/>
    <mergeCell ref="A9:A12"/>
    <mergeCell ref="B9:B1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1B072-3D13-4980-A24F-65B3A2B797EA}">
  <dimension ref="A1:L39"/>
  <sheetViews>
    <sheetView workbookViewId="0">
      <selection sqref="A1:C1"/>
    </sheetView>
  </sheetViews>
  <sheetFormatPr defaultRowHeight="13.8"/>
  <cols>
    <col min="1" max="1" width="30.5546875" style="1" customWidth="1"/>
    <col min="2" max="2" width="26.77734375" style="1" customWidth="1"/>
    <col min="3" max="3" width="15" style="1" customWidth="1"/>
    <col min="4" max="4" width="18.21875" customWidth="1"/>
    <col min="12" max="12" width="14.5546875" customWidth="1"/>
  </cols>
  <sheetData>
    <row r="1" spans="1:11" ht="69">
      <c r="A1" s="11" t="s">
        <v>29</v>
      </c>
      <c r="B1" s="11" t="s">
        <v>96</v>
      </c>
      <c r="C1" s="11" t="s">
        <v>153</v>
      </c>
    </row>
    <row r="2" spans="1:11">
      <c r="A2" s="9" t="s">
        <v>33</v>
      </c>
      <c r="B2" s="20" t="s">
        <v>131</v>
      </c>
      <c r="C2" s="20" t="s">
        <v>110</v>
      </c>
    </row>
    <row r="3" spans="1:11">
      <c r="A3" s="9" t="s">
        <v>34</v>
      </c>
      <c r="B3" s="2" t="s">
        <v>132</v>
      </c>
      <c r="C3" s="2" t="s">
        <v>111</v>
      </c>
    </row>
    <row r="4" spans="1:11">
      <c r="A4" s="3" t="s">
        <v>35</v>
      </c>
      <c r="B4" s="20" t="s">
        <v>133</v>
      </c>
      <c r="C4" s="20" t="s">
        <v>113</v>
      </c>
    </row>
    <row r="5" spans="1:11">
      <c r="A5" s="3" t="s">
        <v>36</v>
      </c>
      <c r="B5" s="2" t="s">
        <v>32</v>
      </c>
      <c r="C5" s="2" t="s">
        <v>122</v>
      </c>
    </row>
    <row r="6" spans="1:11">
      <c r="A6" s="3" t="s">
        <v>37</v>
      </c>
      <c r="B6" s="20" t="s">
        <v>136</v>
      </c>
      <c r="C6" s="20" t="s">
        <v>135</v>
      </c>
    </row>
    <row r="7" spans="1:11">
      <c r="A7" s="3" t="s">
        <v>38</v>
      </c>
      <c r="B7" s="20" t="s">
        <v>144</v>
      </c>
      <c r="C7" s="20" t="s">
        <v>143</v>
      </c>
    </row>
    <row r="8" spans="1:11">
      <c r="A8" s="9" t="s">
        <v>10</v>
      </c>
      <c r="B8" s="20" t="s">
        <v>136</v>
      </c>
      <c r="C8" s="20" t="s">
        <v>135</v>
      </c>
    </row>
    <row r="9" spans="1:11">
      <c r="A9" s="42" t="s">
        <v>50</v>
      </c>
      <c r="B9" s="1" t="s">
        <v>154</v>
      </c>
      <c r="C9" s="20" t="s">
        <v>158</v>
      </c>
      <c r="H9" s="1">
        <v>125.6</v>
      </c>
      <c r="I9">
        <v>65.2</v>
      </c>
      <c r="J9">
        <f>H9/365</f>
        <v>0.3441095890410959</v>
      </c>
      <c r="K9">
        <f>I9/365</f>
        <v>0.17863013698630137</v>
      </c>
    </row>
    <row r="10" spans="1:11">
      <c r="A10" s="42"/>
      <c r="B10" s="1" t="s">
        <v>155</v>
      </c>
      <c r="C10" s="20" t="s">
        <v>158</v>
      </c>
      <c r="H10" s="1">
        <v>117.9</v>
      </c>
      <c r="I10">
        <v>25.6</v>
      </c>
      <c r="J10">
        <f t="shared" ref="J10:K12" si="0">H10/365</f>
        <v>0.32301369863013701</v>
      </c>
      <c r="K10">
        <f t="shared" si="0"/>
        <v>7.0136986301369872E-2</v>
      </c>
    </row>
    <row r="11" spans="1:11">
      <c r="A11" s="42"/>
      <c r="B11" s="1" t="s">
        <v>156</v>
      </c>
      <c r="C11" s="20" t="s">
        <v>159</v>
      </c>
      <c r="H11" s="1">
        <v>140.30000000000001</v>
      </c>
      <c r="I11">
        <v>45.5</v>
      </c>
      <c r="J11">
        <f t="shared" si="0"/>
        <v>0.38438356164383564</v>
      </c>
      <c r="K11">
        <f t="shared" si="0"/>
        <v>0.12465753424657534</v>
      </c>
    </row>
    <row r="12" spans="1:11">
      <c r="A12" s="42"/>
      <c r="B12" s="1" t="s">
        <v>157</v>
      </c>
      <c r="C12" s="20" t="s">
        <v>159</v>
      </c>
      <c r="H12" s="1">
        <v>109</v>
      </c>
      <c r="I12">
        <v>50.5</v>
      </c>
      <c r="J12">
        <f t="shared" si="0"/>
        <v>0.29863013698630136</v>
      </c>
      <c r="K12">
        <f t="shared" si="0"/>
        <v>0.13835616438356163</v>
      </c>
    </row>
    <row r="13" spans="1:11">
      <c r="A13" s="42" t="s">
        <v>65</v>
      </c>
      <c r="B13" s="25" t="s">
        <v>162</v>
      </c>
      <c r="C13" s="20" t="s">
        <v>160</v>
      </c>
    </row>
    <row r="14" spans="1:11">
      <c r="A14" s="42"/>
      <c r="B14" s="25" t="s">
        <v>163</v>
      </c>
      <c r="C14" s="20" t="s">
        <v>161</v>
      </c>
    </row>
    <row r="15" spans="1:11">
      <c r="A15" s="38" t="s">
        <v>76</v>
      </c>
      <c r="B15" s="24" t="s">
        <v>170</v>
      </c>
      <c r="C15" s="2" t="s">
        <v>32</v>
      </c>
      <c r="H15" s="26">
        <v>0.3441095890410959</v>
      </c>
      <c r="I15" s="26">
        <v>0.17863013698630137</v>
      </c>
      <c r="J15" t="s">
        <v>192</v>
      </c>
    </row>
    <row r="16" spans="1:11">
      <c r="A16" s="38"/>
      <c r="B16" s="24" t="s">
        <v>171</v>
      </c>
      <c r="C16" s="2" t="s">
        <v>32</v>
      </c>
      <c r="H16" s="26">
        <v>0.32301369863013701</v>
      </c>
      <c r="I16" s="26">
        <v>7.0136986301369872E-2</v>
      </c>
      <c r="J16" t="s">
        <v>192</v>
      </c>
    </row>
    <row r="17" spans="1:12">
      <c r="A17" s="7" t="s">
        <v>83</v>
      </c>
      <c r="B17" s="1" t="s">
        <v>191</v>
      </c>
      <c r="C17" s="1">
        <v>1.5</v>
      </c>
      <c r="H17" s="26">
        <v>0.38438356164383564</v>
      </c>
      <c r="I17" s="26">
        <v>0.12465753424657534</v>
      </c>
      <c r="J17" t="s">
        <v>192</v>
      </c>
    </row>
    <row r="18" spans="1:12">
      <c r="A18" s="38" t="s">
        <v>89</v>
      </c>
      <c r="B18" s="35" t="s">
        <v>124</v>
      </c>
      <c r="C18" s="36" t="s">
        <v>124</v>
      </c>
      <c r="H18" s="26">
        <v>0.29863013698630136</v>
      </c>
      <c r="I18" s="26">
        <v>0.13835616438356163</v>
      </c>
      <c r="J18" t="s">
        <v>192</v>
      </c>
    </row>
    <row r="19" spans="1:12">
      <c r="A19" s="38"/>
      <c r="B19" s="35"/>
      <c r="C19" s="36"/>
    </row>
    <row r="20" spans="1:12">
      <c r="A20" s="4"/>
    </row>
    <row r="21" spans="1:12">
      <c r="A21" s="4"/>
      <c r="H21" s="26">
        <v>0.34</v>
      </c>
      <c r="I21" s="26">
        <v>0.18</v>
      </c>
      <c r="J21" t="s">
        <v>192</v>
      </c>
      <c r="K21" t="s">
        <v>193</v>
      </c>
      <c r="L21" t="str">
        <f>H21&amp;J21&amp;I21&amp;K21</f>
        <v>0.34±0.18(years)</v>
      </c>
    </row>
    <row r="22" spans="1:12">
      <c r="A22" s="4"/>
      <c r="H22" s="26">
        <v>0.32</v>
      </c>
      <c r="I22" s="26">
        <v>7.0000000000000007E-2</v>
      </c>
      <c r="J22" t="s">
        <v>192</v>
      </c>
      <c r="K22" t="s">
        <v>193</v>
      </c>
      <c r="L22" t="str">
        <f t="shared" ref="L22:L24" si="1">H22&amp;J22&amp;I22&amp;K22</f>
        <v>0.32±0.07(years)</v>
      </c>
    </row>
    <row r="23" spans="1:12">
      <c r="A23" s="4"/>
      <c r="H23" s="26">
        <v>0.38</v>
      </c>
      <c r="I23" s="26">
        <v>0.12</v>
      </c>
      <c r="J23" t="s">
        <v>192</v>
      </c>
      <c r="K23" t="s">
        <v>193</v>
      </c>
      <c r="L23" t="str">
        <f t="shared" si="1"/>
        <v>0.38±0.12(years)</v>
      </c>
    </row>
    <row r="24" spans="1:12">
      <c r="A24" s="4"/>
      <c r="H24" s="26">
        <v>0.3</v>
      </c>
      <c r="I24" s="26">
        <v>0.14000000000000001</v>
      </c>
      <c r="J24" t="s">
        <v>192</v>
      </c>
      <c r="K24" t="s">
        <v>193</v>
      </c>
      <c r="L24" t="str">
        <f t="shared" si="1"/>
        <v>0.3±0.14(years)</v>
      </c>
    </row>
    <row r="25" spans="1:12">
      <c r="A25" s="4"/>
      <c r="K25" t="s">
        <v>193</v>
      </c>
    </row>
    <row r="26" spans="1:12">
      <c r="A26" s="4"/>
    </row>
    <row r="27" spans="1:12">
      <c r="A27" s="4"/>
    </row>
    <row r="28" spans="1:12">
      <c r="A28" s="4"/>
      <c r="B28" s="9" t="s">
        <v>33</v>
      </c>
      <c r="C28" s="20">
        <v>5.68</v>
      </c>
      <c r="D28" s="20">
        <v>3.5</v>
      </c>
    </row>
    <row r="29" spans="1:12">
      <c r="A29" s="4"/>
      <c r="B29" s="9" t="s">
        <v>34</v>
      </c>
      <c r="C29" s="2">
        <v>4.6900000000000004</v>
      </c>
      <c r="D29" s="2">
        <v>2.74</v>
      </c>
    </row>
    <row r="30" spans="1:12">
      <c r="A30" s="4"/>
      <c r="B30" s="3" t="s">
        <v>35</v>
      </c>
      <c r="C30" s="20">
        <v>0.18</v>
      </c>
      <c r="D30" s="20">
        <v>2.82</v>
      </c>
      <c r="H30">
        <f>9.55*7/365</f>
        <v>0.18315068493150688</v>
      </c>
    </row>
    <row r="31" spans="1:12">
      <c r="A31" s="4"/>
      <c r="B31" s="3" t="s">
        <v>36</v>
      </c>
      <c r="C31" s="28"/>
      <c r="D31" s="2">
        <v>3.25</v>
      </c>
    </row>
    <row r="32" spans="1:12">
      <c r="A32" s="4"/>
      <c r="B32" s="3" t="s">
        <v>37</v>
      </c>
      <c r="C32" s="20">
        <v>8.0299999999999994</v>
      </c>
      <c r="D32" s="20">
        <v>3</v>
      </c>
    </row>
    <row r="33" spans="2:6">
      <c r="B33" s="3" t="s">
        <v>38</v>
      </c>
      <c r="C33" s="20">
        <v>6.49</v>
      </c>
      <c r="D33" s="20">
        <v>2.86</v>
      </c>
    </row>
    <row r="34" spans="2:6">
      <c r="B34" s="9" t="s">
        <v>10</v>
      </c>
      <c r="C34" s="20">
        <v>8.0299999999999994</v>
      </c>
      <c r="D34" s="20">
        <v>3</v>
      </c>
    </row>
    <row r="35" spans="2:6">
      <c r="B35" s="27" t="s">
        <v>50</v>
      </c>
      <c r="C35" s="26">
        <v>0.34</v>
      </c>
      <c r="D35" s="20">
        <v>1.67</v>
      </c>
    </row>
    <row r="36" spans="2:6">
      <c r="B36" s="27" t="s">
        <v>50</v>
      </c>
      <c r="C36" s="26">
        <v>0.38</v>
      </c>
      <c r="D36" s="20">
        <v>1.76</v>
      </c>
    </row>
    <row r="37" spans="2:6">
      <c r="B37" s="8" t="s">
        <v>65</v>
      </c>
      <c r="C37" s="25"/>
      <c r="D37" s="20">
        <v>1.68</v>
      </c>
      <c r="F37" s="26">
        <v>0.34</v>
      </c>
    </row>
    <row r="38" spans="2:6">
      <c r="B38" s="7" t="s">
        <v>76</v>
      </c>
      <c r="C38" s="24">
        <v>11.8</v>
      </c>
      <c r="D38" s="28"/>
      <c r="F38" s="26">
        <v>0.38</v>
      </c>
    </row>
    <row r="39" spans="2:6">
      <c r="B39" s="7" t="s">
        <v>83</v>
      </c>
      <c r="C39" s="1">
        <v>4.17</v>
      </c>
      <c r="D39" s="1">
        <v>1.5</v>
      </c>
    </row>
  </sheetData>
  <mergeCells count="6">
    <mergeCell ref="C18:C19"/>
    <mergeCell ref="A9:A12"/>
    <mergeCell ref="A13:A14"/>
    <mergeCell ref="A15:A16"/>
    <mergeCell ref="A18:A19"/>
    <mergeCell ref="B18:B19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A72EF-3A43-4B38-BB3A-54AC999508F8}">
  <dimension ref="A2:R193"/>
  <sheetViews>
    <sheetView topLeftCell="A164" workbookViewId="0">
      <selection activeCell="I192" sqref="I192:I193"/>
    </sheetView>
  </sheetViews>
  <sheetFormatPr defaultRowHeight="13.8"/>
  <sheetData>
    <row r="2" spans="1:18">
      <c r="A2" t="s">
        <v>114</v>
      </c>
    </row>
    <row r="3" spans="1:18">
      <c r="A3" t="s">
        <v>116</v>
      </c>
    </row>
    <row r="4" spans="1:18">
      <c r="A4" t="s">
        <v>115</v>
      </c>
    </row>
    <row r="5" spans="1:18">
      <c r="A5" t="s">
        <v>117</v>
      </c>
    </row>
    <row r="6" spans="1:18">
      <c r="A6" t="s">
        <v>118</v>
      </c>
      <c r="D6" t="s">
        <v>15</v>
      </c>
      <c r="F6" t="s">
        <v>16</v>
      </c>
      <c r="G6" t="s">
        <v>17</v>
      </c>
      <c r="O6">
        <v>40</v>
      </c>
    </row>
    <row r="7" spans="1:18">
      <c r="A7" t="s">
        <v>119</v>
      </c>
      <c r="C7" t="s">
        <v>13</v>
      </c>
      <c r="D7">
        <v>52</v>
      </c>
      <c r="J7">
        <v>50</v>
      </c>
      <c r="K7" t="s">
        <v>39</v>
      </c>
      <c r="M7">
        <v>40</v>
      </c>
      <c r="O7">
        <v>63</v>
      </c>
      <c r="R7">
        <v>50</v>
      </c>
    </row>
    <row r="8" spans="1:18">
      <c r="A8" t="s">
        <v>120</v>
      </c>
      <c r="C8" t="s">
        <v>14</v>
      </c>
      <c r="D8">
        <v>46</v>
      </c>
      <c r="G8" t="s">
        <v>126</v>
      </c>
      <c r="J8">
        <v>25</v>
      </c>
      <c r="K8" t="s">
        <v>14</v>
      </c>
      <c r="M8">
        <v>63</v>
      </c>
      <c r="O8">
        <v>36</v>
      </c>
      <c r="R8">
        <v>37</v>
      </c>
    </row>
    <row r="9" spans="1:18">
      <c r="A9" t="s">
        <v>121</v>
      </c>
      <c r="D9">
        <v>35</v>
      </c>
      <c r="G9" t="s">
        <v>127</v>
      </c>
      <c r="J9">
        <v>16</v>
      </c>
      <c r="M9">
        <v>36</v>
      </c>
      <c r="O9">
        <v>55</v>
      </c>
      <c r="R9">
        <v>21</v>
      </c>
    </row>
    <row r="10" spans="1:18">
      <c r="D10">
        <v>58</v>
      </c>
      <c r="G10" t="s">
        <v>125</v>
      </c>
      <c r="J10">
        <v>32</v>
      </c>
      <c r="M10">
        <v>55</v>
      </c>
      <c r="O10">
        <v>42</v>
      </c>
      <c r="R10">
        <v>67</v>
      </c>
    </row>
    <row r="11" spans="1:18">
      <c r="D11">
        <v>49</v>
      </c>
      <c r="G11" t="s">
        <v>128</v>
      </c>
      <c r="J11">
        <v>31</v>
      </c>
      <c r="M11">
        <v>42</v>
      </c>
      <c r="O11">
        <v>52</v>
      </c>
      <c r="R11">
        <v>41</v>
      </c>
    </row>
    <row r="12" spans="1:18">
      <c r="D12">
        <v>49</v>
      </c>
      <c r="G12" t="s">
        <v>129</v>
      </c>
      <c r="J12">
        <v>29</v>
      </c>
      <c r="M12">
        <v>52</v>
      </c>
      <c r="O12">
        <v>40</v>
      </c>
      <c r="R12">
        <v>38</v>
      </c>
    </row>
    <row r="13" spans="1:18">
      <c r="B13">
        <v>4</v>
      </c>
      <c r="D13">
        <v>46</v>
      </c>
      <c r="G13" t="s">
        <v>130</v>
      </c>
      <c r="J13">
        <v>45</v>
      </c>
      <c r="M13">
        <v>40</v>
      </c>
      <c r="O13">
        <v>53</v>
      </c>
      <c r="R13">
        <v>42</v>
      </c>
    </row>
    <row r="14" spans="1:18">
      <c r="B14">
        <v>3</v>
      </c>
      <c r="D14">
        <v>35</v>
      </c>
      <c r="G14" t="s">
        <v>117</v>
      </c>
      <c r="J14">
        <v>82</v>
      </c>
      <c r="M14">
        <v>53</v>
      </c>
      <c r="O14">
        <v>50</v>
      </c>
      <c r="R14">
        <v>50</v>
      </c>
    </row>
    <row r="15" spans="1:18">
      <c r="B15">
        <v>4</v>
      </c>
      <c r="D15">
        <v>63</v>
      </c>
      <c r="J15">
        <v>38</v>
      </c>
      <c r="M15">
        <f>AVERAGE(M7:M14)</f>
        <v>47.625</v>
      </c>
      <c r="O15">
        <v>32</v>
      </c>
      <c r="R15">
        <f>AVERAGE(R7:R14)</f>
        <v>43.25</v>
      </c>
    </row>
    <row r="16" spans="1:18">
      <c r="B16">
        <v>3</v>
      </c>
      <c r="D16">
        <v>48</v>
      </c>
      <c r="J16">
        <v>75</v>
      </c>
      <c r="M16">
        <f>_xlfn.STDEV.P(M4:M14)</f>
        <v>8.8167099872911781</v>
      </c>
      <c r="O16">
        <v>68</v>
      </c>
      <c r="R16">
        <f>_xlfn.STDEV.P(R4:R14)</f>
        <v>12.366790206031636</v>
      </c>
    </row>
    <row r="17" spans="2:15">
      <c r="B17">
        <v>3</v>
      </c>
      <c r="D17">
        <f>AVERAGE(D7:D16)</f>
        <v>48.1</v>
      </c>
      <c r="J17">
        <v>28</v>
      </c>
      <c r="O17">
        <v>65</v>
      </c>
    </row>
    <row r="18" spans="2:15">
      <c r="B18">
        <v>4</v>
      </c>
      <c r="D18">
        <f>_xlfn.STDEV.P(D7:D16)</f>
        <v>8.3000000000000007</v>
      </c>
      <c r="J18">
        <f>AVERAGE(J7:J17)</f>
        <v>41</v>
      </c>
      <c r="O18">
        <v>21</v>
      </c>
    </row>
    <row r="19" spans="2:15">
      <c r="B19">
        <v>2</v>
      </c>
      <c r="J19">
        <f>_xlfn.STDEV.P(J7:J17)</f>
        <v>19.812759892187017</v>
      </c>
      <c r="O19">
        <v>16</v>
      </c>
    </row>
    <row r="20" spans="2:15">
      <c r="B20">
        <v>3</v>
      </c>
      <c r="O20">
        <v>53</v>
      </c>
    </row>
    <row r="21" spans="2:15">
      <c r="O21">
        <v>45</v>
      </c>
    </row>
    <row r="22" spans="2:15">
      <c r="I22">
        <v>31</v>
      </c>
      <c r="L22">
        <f>(31*3.5+19*1.5)/50</f>
        <v>2.74</v>
      </c>
      <c r="O22">
        <v>49</v>
      </c>
    </row>
    <row r="23" spans="2:15">
      <c r="I23">
        <v>3.5</v>
      </c>
      <c r="J23">
        <v>19</v>
      </c>
      <c r="O23">
        <v>31</v>
      </c>
    </row>
    <row r="24" spans="2:15">
      <c r="J24">
        <v>1.5</v>
      </c>
      <c r="O24">
        <v>37</v>
      </c>
    </row>
    <row r="25" spans="2:15">
      <c r="O25">
        <v>58</v>
      </c>
    </row>
    <row r="26" spans="2:15">
      <c r="O26">
        <v>36</v>
      </c>
    </row>
    <row r="27" spans="2:15">
      <c r="O27">
        <f>AVERAGE(O6:O26)</f>
        <v>44.857142857142854</v>
      </c>
    </row>
    <row r="28" spans="2:15">
      <c r="K28" t="s">
        <v>104</v>
      </c>
      <c r="L28">
        <v>0</v>
      </c>
      <c r="O28">
        <f>_xlfn.STDEV.P(O6:O26)</f>
        <v>13.463480460952471</v>
      </c>
    </row>
    <row r="29" spans="2:15">
      <c r="K29" t="s">
        <v>108</v>
      </c>
      <c r="L29">
        <v>1</v>
      </c>
    </row>
    <row r="30" spans="2:15">
      <c r="B30">
        <v>2.9</v>
      </c>
      <c r="D30" t="s">
        <v>97</v>
      </c>
      <c r="E30">
        <v>4</v>
      </c>
      <c r="G30">
        <v>4</v>
      </c>
      <c r="K30" t="s">
        <v>107</v>
      </c>
      <c r="L30">
        <v>2</v>
      </c>
    </row>
    <row r="31" spans="2:15">
      <c r="B31">
        <v>4.8</v>
      </c>
      <c r="D31" t="s">
        <v>98</v>
      </c>
      <c r="E31">
        <v>1</v>
      </c>
      <c r="G31">
        <v>4</v>
      </c>
      <c r="K31" t="s">
        <v>106</v>
      </c>
      <c r="L31">
        <v>3</v>
      </c>
    </row>
    <row r="32" spans="2:15">
      <c r="B32">
        <v>3.6</v>
      </c>
      <c r="D32" t="s">
        <v>99</v>
      </c>
      <c r="E32">
        <v>1</v>
      </c>
      <c r="G32">
        <v>4</v>
      </c>
      <c r="K32" t="s">
        <v>105</v>
      </c>
      <c r="L32">
        <v>4</v>
      </c>
    </row>
    <row r="33" spans="2:16">
      <c r="B33">
        <v>7.9</v>
      </c>
      <c r="D33" t="s">
        <v>100</v>
      </c>
      <c r="E33">
        <v>1</v>
      </c>
      <c r="G33">
        <v>2</v>
      </c>
      <c r="L33">
        <v>5.68</v>
      </c>
      <c r="M33">
        <v>3.5</v>
      </c>
    </row>
    <row r="34" spans="2:16">
      <c r="B34">
        <v>15.6</v>
      </c>
      <c r="D34" t="s">
        <v>101</v>
      </c>
      <c r="E34">
        <v>1</v>
      </c>
      <c r="G34">
        <v>4</v>
      </c>
      <c r="L34">
        <v>4.5289733936069885</v>
      </c>
      <c r="M34">
        <v>0.80622577482985502</v>
      </c>
    </row>
    <row r="35" spans="2:16">
      <c r="B35">
        <v>3.5</v>
      </c>
      <c r="D35" t="s">
        <v>102</v>
      </c>
      <c r="E35">
        <v>1</v>
      </c>
      <c r="G35">
        <v>4</v>
      </c>
    </row>
    <row r="36" spans="2:16">
      <c r="B36">
        <v>4</v>
      </c>
      <c r="D36" t="s">
        <v>103</v>
      </c>
      <c r="E36">
        <v>1</v>
      </c>
      <c r="G36">
        <v>4</v>
      </c>
      <c r="L36">
        <v>5.68</v>
      </c>
      <c r="M36">
        <v>4.53</v>
      </c>
      <c r="P36">
        <v>3.5</v>
      </c>
    </row>
    <row r="37" spans="2:16">
      <c r="B37">
        <v>12.1</v>
      </c>
      <c r="G37">
        <v>4</v>
      </c>
      <c r="L37" t="s">
        <v>109</v>
      </c>
      <c r="M37" t="s">
        <v>110</v>
      </c>
      <c r="P37">
        <v>0.81</v>
      </c>
    </row>
    <row r="38" spans="2:16">
      <c r="B38">
        <v>1.1000000000000001</v>
      </c>
      <c r="G38">
        <v>2</v>
      </c>
    </row>
    <row r="39" spans="2:16">
      <c r="B39">
        <v>1.3</v>
      </c>
      <c r="G39">
        <v>3</v>
      </c>
    </row>
    <row r="40" spans="2:16" s="16" customFormat="1">
      <c r="B40" s="16">
        <f>AVERAGE(B30:B39)</f>
        <v>5.68</v>
      </c>
      <c r="G40" s="16">
        <f>AVERAGE(G30:G39)</f>
        <v>3.5</v>
      </c>
    </row>
    <row r="41" spans="2:16" s="16" customFormat="1">
      <c r="B41" s="16">
        <f>STDEVPA(B30:B39)</f>
        <v>4.5289733936069885</v>
      </c>
      <c r="G41" s="16">
        <f>STDEVPA(G30:G39)</f>
        <v>0.80622577482985502</v>
      </c>
    </row>
    <row r="44" spans="2:16">
      <c r="I44">
        <v>3.5</v>
      </c>
    </row>
    <row r="45" spans="2:16">
      <c r="I45">
        <v>3.5</v>
      </c>
    </row>
    <row r="46" spans="2:16">
      <c r="I46">
        <v>3.5</v>
      </c>
    </row>
    <row r="47" spans="2:16">
      <c r="B47">
        <v>7</v>
      </c>
      <c r="C47">
        <v>13</v>
      </c>
      <c r="E47">
        <v>4</v>
      </c>
      <c r="F47">
        <v>4</v>
      </c>
      <c r="I47">
        <v>3.5</v>
      </c>
    </row>
    <row r="48" spans="2:16">
      <c r="B48">
        <v>8</v>
      </c>
      <c r="C48">
        <v>1</v>
      </c>
      <c r="E48">
        <v>3</v>
      </c>
      <c r="F48">
        <v>3</v>
      </c>
      <c r="I48">
        <v>3.5</v>
      </c>
    </row>
    <row r="49" spans="2:9">
      <c r="B49">
        <v>8</v>
      </c>
      <c r="C49">
        <v>1.1599999999999999</v>
      </c>
      <c r="E49">
        <v>2</v>
      </c>
      <c r="F49">
        <v>2</v>
      </c>
      <c r="I49">
        <v>3.5</v>
      </c>
    </row>
    <row r="50" spans="2:9">
      <c r="B50">
        <v>10</v>
      </c>
      <c r="C50">
        <v>1.08</v>
      </c>
      <c r="E50">
        <v>2</v>
      </c>
      <c r="F50">
        <v>2</v>
      </c>
      <c r="I50">
        <v>3.5</v>
      </c>
    </row>
    <row r="51" spans="2:9">
      <c r="B51">
        <v>15</v>
      </c>
      <c r="C51">
        <v>16</v>
      </c>
      <c r="E51">
        <v>4</v>
      </c>
      <c r="F51">
        <v>4</v>
      </c>
      <c r="I51">
        <v>3.5</v>
      </c>
    </row>
    <row r="52" spans="2:9">
      <c r="B52">
        <v>3</v>
      </c>
      <c r="C52">
        <v>10</v>
      </c>
      <c r="E52">
        <v>4</v>
      </c>
      <c r="F52">
        <v>4</v>
      </c>
      <c r="I52">
        <v>3.5</v>
      </c>
    </row>
    <row r="53" spans="2:9">
      <c r="B53">
        <v>14</v>
      </c>
      <c r="C53">
        <v>19</v>
      </c>
      <c r="E53">
        <v>4</v>
      </c>
      <c r="F53">
        <v>4</v>
      </c>
      <c r="I53">
        <v>3.5</v>
      </c>
    </row>
    <row r="54" spans="2:9">
      <c r="B54">
        <v>9</v>
      </c>
      <c r="C54">
        <v>3</v>
      </c>
      <c r="E54">
        <v>1</v>
      </c>
      <c r="F54">
        <v>1</v>
      </c>
      <c r="I54">
        <v>3.5</v>
      </c>
    </row>
    <row r="55" spans="2:9">
      <c r="B55">
        <v>8</v>
      </c>
      <c r="I55">
        <v>3.5</v>
      </c>
    </row>
    <row r="56" spans="2:9">
      <c r="B56">
        <v>12</v>
      </c>
      <c r="I56">
        <v>3.5</v>
      </c>
    </row>
    <row r="57" spans="2:9">
      <c r="B57">
        <v>11</v>
      </c>
      <c r="I57">
        <v>3.5</v>
      </c>
    </row>
    <row r="58" spans="2:9">
      <c r="B58" s="16">
        <f>AVERAGE(B47:B57)</f>
        <v>9.545454545454545</v>
      </c>
      <c r="C58" s="16">
        <f>AVERAGE(C47:C57)</f>
        <v>8.0300000000000011</v>
      </c>
      <c r="E58" s="16">
        <f>AVERAGE(E47:E57)</f>
        <v>3</v>
      </c>
      <c r="I58">
        <v>3.5</v>
      </c>
    </row>
    <row r="59" spans="2:9">
      <c r="B59" s="16">
        <f>STDEVPA(B47:B57)</f>
        <v>3.2295126669693839</v>
      </c>
      <c r="C59" s="16">
        <f>STDEVPA(C47:C57)</f>
        <v>6.9161477717006576</v>
      </c>
      <c r="E59" s="16">
        <f>STDEVPA(E47:E57)</f>
        <v>1.1180339887498949</v>
      </c>
      <c r="I59">
        <v>3.5</v>
      </c>
    </row>
    <row r="60" spans="2:9">
      <c r="I60">
        <v>3.5</v>
      </c>
    </row>
    <row r="61" spans="2:9">
      <c r="I61">
        <v>3.5</v>
      </c>
    </row>
    <row r="62" spans="2:9">
      <c r="I62">
        <v>3.5</v>
      </c>
    </row>
    <row r="63" spans="2:9">
      <c r="B63" t="s">
        <v>112</v>
      </c>
      <c r="D63" t="s">
        <v>113</v>
      </c>
      <c r="I63">
        <v>3.5</v>
      </c>
    </row>
    <row r="64" spans="2:9">
      <c r="I64">
        <v>3.5</v>
      </c>
    </row>
    <row r="65" spans="2:9">
      <c r="E65" t="s">
        <v>123</v>
      </c>
      <c r="I65">
        <v>3.5</v>
      </c>
    </row>
    <row r="66" spans="2:9">
      <c r="I66">
        <v>3.5</v>
      </c>
    </row>
    <row r="67" spans="2:9">
      <c r="I67">
        <v>3.5</v>
      </c>
    </row>
    <row r="68" spans="2:9">
      <c r="I68">
        <v>3.5</v>
      </c>
    </row>
    <row r="69" spans="2:9">
      <c r="B69" t="s">
        <v>134</v>
      </c>
      <c r="D69" t="s">
        <v>135</v>
      </c>
      <c r="I69">
        <v>3.5</v>
      </c>
    </row>
    <row r="70" spans="2:9">
      <c r="I70">
        <v>3.5</v>
      </c>
    </row>
    <row r="71" spans="2:9">
      <c r="F71">
        <v>13</v>
      </c>
      <c r="H71">
        <v>2</v>
      </c>
      <c r="I71">
        <v>3.5</v>
      </c>
    </row>
    <row r="72" spans="2:9">
      <c r="F72">
        <v>1</v>
      </c>
      <c r="H72">
        <v>3</v>
      </c>
      <c r="I72">
        <v>3.5</v>
      </c>
    </row>
    <row r="73" spans="2:9">
      <c r="F73">
        <v>1.1599999999999999</v>
      </c>
      <c r="H73">
        <v>4</v>
      </c>
      <c r="I73">
        <v>3.5</v>
      </c>
    </row>
    <row r="74" spans="2:9">
      <c r="F74">
        <v>1.08</v>
      </c>
      <c r="H74">
        <v>2</v>
      </c>
      <c r="I74">
        <v>3.5</v>
      </c>
    </row>
    <row r="75" spans="2:9">
      <c r="B75" t="s">
        <v>138</v>
      </c>
      <c r="F75">
        <v>16</v>
      </c>
      <c r="H75">
        <v>4</v>
      </c>
      <c r="I75">
        <v>1.5</v>
      </c>
    </row>
    <row r="76" spans="2:9">
      <c r="B76" t="s">
        <v>137</v>
      </c>
      <c r="F76">
        <v>10</v>
      </c>
      <c r="H76">
        <v>4</v>
      </c>
      <c r="I76">
        <v>1.5</v>
      </c>
    </row>
    <row r="77" spans="2:9">
      <c r="B77" t="s">
        <v>141</v>
      </c>
      <c r="F77">
        <v>19</v>
      </c>
      <c r="H77">
        <v>4</v>
      </c>
      <c r="I77">
        <v>1.5</v>
      </c>
    </row>
    <row r="78" spans="2:9">
      <c r="B78" t="s">
        <v>139</v>
      </c>
      <c r="F78">
        <v>3</v>
      </c>
      <c r="H78">
        <v>1</v>
      </c>
      <c r="I78">
        <v>1.5</v>
      </c>
    </row>
    <row r="79" spans="2:9">
      <c r="B79" t="s">
        <v>140</v>
      </c>
      <c r="F79" s="16">
        <f>AVERAGE(F71:F78)</f>
        <v>8.0300000000000011</v>
      </c>
      <c r="H79" s="16">
        <f>AVERAGE(H71:H78)</f>
        <v>3</v>
      </c>
      <c r="I79">
        <v>1.5</v>
      </c>
    </row>
    <row r="80" spans="2:9">
      <c r="F80" s="16">
        <f>STDEVPA(F68:F78)</f>
        <v>6.9161477717006576</v>
      </c>
      <c r="H80" s="16">
        <f>STDEVPA(H68:H78)</f>
        <v>1.1180339887498949</v>
      </c>
      <c r="I80">
        <v>1.5</v>
      </c>
    </row>
    <row r="81" spans="2:9">
      <c r="I81">
        <v>1.5</v>
      </c>
    </row>
    <row r="82" spans="2:9">
      <c r="I82">
        <v>1.5</v>
      </c>
    </row>
    <row r="83" spans="2:9">
      <c r="B83">
        <v>13</v>
      </c>
      <c r="C83" t="s">
        <v>145</v>
      </c>
      <c r="D83">
        <v>2</v>
      </c>
      <c r="I83">
        <v>1.5</v>
      </c>
    </row>
    <row r="84" spans="2:9">
      <c r="B84">
        <v>1</v>
      </c>
      <c r="C84" t="s">
        <v>146</v>
      </c>
      <c r="D84">
        <v>3</v>
      </c>
      <c r="F84" t="s">
        <v>134</v>
      </c>
      <c r="H84" t="s">
        <v>135</v>
      </c>
      <c r="I84">
        <v>1.5</v>
      </c>
    </row>
    <row r="85" spans="2:9">
      <c r="B85">
        <v>1.1599999999999999</v>
      </c>
      <c r="C85" t="s">
        <v>147</v>
      </c>
      <c r="D85">
        <v>4</v>
      </c>
      <c r="I85">
        <v>1.5</v>
      </c>
    </row>
    <row r="86" spans="2:9">
      <c r="B86">
        <v>1.08</v>
      </c>
      <c r="C86" t="s">
        <v>117</v>
      </c>
      <c r="D86">
        <v>2</v>
      </c>
      <c r="I86">
        <v>1.5</v>
      </c>
    </row>
    <row r="87" spans="2:9">
      <c r="B87">
        <v>16</v>
      </c>
      <c r="C87" t="s">
        <v>148</v>
      </c>
      <c r="D87">
        <v>4</v>
      </c>
      <c r="I87">
        <v>1.5</v>
      </c>
    </row>
    <row r="88" spans="2:9">
      <c r="B88">
        <v>10</v>
      </c>
      <c r="C88" t="s">
        <v>149</v>
      </c>
      <c r="D88">
        <v>4</v>
      </c>
      <c r="I88">
        <v>1.5</v>
      </c>
    </row>
    <row r="89" spans="2:9">
      <c r="B89">
        <v>19</v>
      </c>
      <c r="C89" t="s">
        <v>150</v>
      </c>
      <c r="D89">
        <v>4</v>
      </c>
      <c r="I89">
        <v>1.5</v>
      </c>
    </row>
    <row r="90" spans="2:9">
      <c r="B90">
        <v>3</v>
      </c>
      <c r="C90" t="s">
        <v>140</v>
      </c>
      <c r="D90">
        <v>1</v>
      </c>
      <c r="I90">
        <v>1.5</v>
      </c>
    </row>
    <row r="91" spans="2:9">
      <c r="B91">
        <v>5</v>
      </c>
      <c r="C91" t="s">
        <v>151</v>
      </c>
      <c r="D91">
        <v>2</v>
      </c>
      <c r="I91">
        <v>1.5</v>
      </c>
    </row>
    <row r="92" spans="2:9">
      <c r="B92">
        <v>8</v>
      </c>
      <c r="C92" t="s">
        <v>152</v>
      </c>
      <c r="D92">
        <v>2</v>
      </c>
      <c r="I92">
        <v>1.5</v>
      </c>
    </row>
    <row r="93" spans="2:9">
      <c r="B93">
        <v>19</v>
      </c>
      <c r="D93">
        <v>2</v>
      </c>
      <c r="I93">
        <v>1.5</v>
      </c>
    </row>
    <row r="94" spans="2:9">
      <c r="B94">
        <v>6</v>
      </c>
      <c r="D94">
        <v>4</v>
      </c>
      <c r="I94" s="16">
        <f>AVERAGE(I44:I93)</f>
        <v>2.74</v>
      </c>
    </row>
    <row r="95" spans="2:9">
      <c r="B95">
        <v>3</v>
      </c>
      <c r="D95">
        <v>2</v>
      </c>
      <c r="I95" s="16">
        <f>STDEVPA(I44:I93)</f>
        <v>0.97077288796092776</v>
      </c>
    </row>
    <row r="96" spans="2:9">
      <c r="B96">
        <v>3.5</v>
      </c>
      <c r="D96">
        <v>1</v>
      </c>
    </row>
    <row r="97" spans="2:4">
      <c r="B97">
        <v>6.5</v>
      </c>
      <c r="D97">
        <v>4</v>
      </c>
    </row>
    <row r="98" spans="2:4">
      <c r="B98">
        <v>2</v>
      </c>
      <c r="D98">
        <v>2</v>
      </c>
    </row>
    <row r="99" spans="2:4">
      <c r="B99">
        <v>2.5</v>
      </c>
      <c r="D99">
        <v>4</v>
      </c>
    </row>
    <row r="100" spans="2:4">
      <c r="B100">
        <v>8</v>
      </c>
      <c r="D100">
        <v>4</v>
      </c>
    </row>
    <row r="101" spans="2:4">
      <c r="B101">
        <v>3</v>
      </c>
      <c r="D101">
        <v>1</v>
      </c>
    </row>
    <row r="102" spans="2:4">
      <c r="B102">
        <v>4</v>
      </c>
      <c r="D102">
        <v>4</v>
      </c>
    </row>
    <row r="103" spans="2:4">
      <c r="B103">
        <v>1.5</v>
      </c>
      <c r="D103">
        <v>4</v>
      </c>
    </row>
    <row r="104" spans="2:4">
      <c r="B104" s="16">
        <f>AVERAGE(B83:B103)</f>
        <v>6.4876190476190478</v>
      </c>
      <c r="C104" s="16" t="e">
        <f>AVERAGE(C93:C103)</f>
        <v>#DIV/0!</v>
      </c>
      <c r="D104" s="16">
        <f>AVERAGE(D83:D103)</f>
        <v>2.8571428571428572</v>
      </c>
    </row>
    <row r="105" spans="2:4">
      <c r="B105" s="16">
        <f>STDEVPA(B83:B103)</f>
        <v>5.6300164126986552</v>
      </c>
      <c r="C105" s="16" t="e">
        <f>STDEVPA(C93:C103)</f>
        <v>#DIV/0!</v>
      </c>
      <c r="D105" s="16">
        <f>STDEVPA(D83:D103)</f>
        <v>1.1664236870396085</v>
      </c>
    </row>
    <row r="109" spans="2:4">
      <c r="B109" t="s">
        <v>142</v>
      </c>
      <c r="D109" t="s">
        <v>143</v>
      </c>
    </row>
    <row r="112" spans="2:4">
      <c r="B112">
        <v>2</v>
      </c>
      <c r="D112">
        <v>2</v>
      </c>
    </row>
    <row r="113" spans="2:16">
      <c r="B113">
        <v>2</v>
      </c>
      <c r="D113">
        <v>2</v>
      </c>
    </row>
    <row r="114" spans="2:16">
      <c r="B114">
        <v>2</v>
      </c>
      <c r="D114">
        <v>2</v>
      </c>
    </row>
    <row r="115" spans="2:16">
      <c r="B115">
        <v>2</v>
      </c>
      <c r="D115">
        <v>2</v>
      </c>
      <c r="N115">
        <v>2</v>
      </c>
      <c r="P115">
        <v>2</v>
      </c>
    </row>
    <row r="116" spans="2:16">
      <c r="B116">
        <v>2</v>
      </c>
      <c r="D116">
        <v>2</v>
      </c>
      <c r="N116">
        <v>2</v>
      </c>
      <c r="P116">
        <v>2</v>
      </c>
    </row>
    <row r="117" spans="2:16">
      <c r="B117">
        <v>2</v>
      </c>
      <c r="D117">
        <v>2</v>
      </c>
      <c r="N117">
        <v>2</v>
      </c>
      <c r="P117">
        <v>2</v>
      </c>
    </row>
    <row r="118" spans="2:16">
      <c r="B118">
        <v>2</v>
      </c>
      <c r="D118">
        <v>2</v>
      </c>
      <c r="N118">
        <v>2</v>
      </c>
      <c r="P118">
        <v>2</v>
      </c>
    </row>
    <row r="119" spans="2:16">
      <c r="B119">
        <v>2</v>
      </c>
      <c r="D119">
        <v>2</v>
      </c>
      <c r="N119">
        <v>2</v>
      </c>
      <c r="P119">
        <v>2</v>
      </c>
    </row>
    <row r="120" spans="2:16">
      <c r="B120">
        <v>2</v>
      </c>
      <c r="D120">
        <v>2</v>
      </c>
      <c r="N120">
        <v>2</v>
      </c>
      <c r="P120">
        <v>2</v>
      </c>
    </row>
    <row r="121" spans="2:16">
      <c r="B121">
        <v>2</v>
      </c>
      <c r="D121">
        <v>2</v>
      </c>
      <c r="N121">
        <v>2</v>
      </c>
      <c r="P121">
        <v>2</v>
      </c>
    </row>
    <row r="122" spans="2:16">
      <c r="B122">
        <v>2</v>
      </c>
      <c r="D122">
        <v>2</v>
      </c>
      <c r="N122">
        <v>2</v>
      </c>
      <c r="P122">
        <v>2</v>
      </c>
    </row>
    <row r="123" spans="2:16">
      <c r="B123">
        <v>2</v>
      </c>
      <c r="D123">
        <v>2</v>
      </c>
      <c r="N123">
        <v>2</v>
      </c>
      <c r="P123">
        <v>2</v>
      </c>
    </row>
    <row r="124" spans="2:16">
      <c r="B124">
        <v>2</v>
      </c>
      <c r="D124">
        <v>2</v>
      </c>
      <c r="N124">
        <v>2</v>
      </c>
      <c r="P124">
        <v>2</v>
      </c>
    </row>
    <row r="125" spans="2:16">
      <c r="B125">
        <v>2</v>
      </c>
      <c r="D125">
        <v>2</v>
      </c>
      <c r="N125">
        <v>2</v>
      </c>
      <c r="P125">
        <v>2</v>
      </c>
    </row>
    <row r="126" spans="2:16">
      <c r="B126">
        <v>1</v>
      </c>
      <c r="D126">
        <v>2</v>
      </c>
      <c r="N126">
        <v>2</v>
      </c>
      <c r="P126">
        <v>2</v>
      </c>
    </row>
    <row r="127" spans="2:16">
      <c r="B127">
        <v>1</v>
      </c>
      <c r="D127">
        <v>2</v>
      </c>
      <c r="N127">
        <v>2</v>
      </c>
      <c r="P127">
        <v>2</v>
      </c>
    </row>
    <row r="128" spans="2:16">
      <c r="B128">
        <v>1</v>
      </c>
      <c r="D128">
        <v>1</v>
      </c>
      <c r="N128">
        <v>2</v>
      </c>
      <c r="P128">
        <v>2</v>
      </c>
    </row>
    <row r="129" spans="2:16">
      <c r="B129">
        <v>1</v>
      </c>
      <c r="D129">
        <v>1</v>
      </c>
      <c r="N129">
        <v>2</v>
      </c>
      <c r="P129">
        <v>2</v>
      </c>
    </row>
    <row r="130" spans="2:16">
      <c r="B130">
        <v>1</v>
      </c>
      <c r="D130">
        <v>1</v>
      </c>
      <c r="N130">
        <v>2</v>
      </c>
      <c r="P130">
        <v>2</v>
      </c>
    </row>
    <row r="131" spans="2:16">
      <c r="B131">
        <v>1</v>
      </c>
      <c r="D131">
        <v>1</v>
      </c>
      <c r="N131">
        <v>2</v>
      </c>
      <c r="P131">
        <v>2</v>
      </c>
    </row>
    <row r="132" spans="2:16">
      <c r="B132">
        <v>1</v>
      </c>
      <c r="D132">
        <v>1</v>
      </c>
      <c r="N132">
        <v>2</v>
      </c>
      <c r="P132">
        <v>2</v>
      </c>
    </row>
    <row r="133" spans="2:16">
      <c r="B133" s="16">
        <f>AVERAGE(B112:B132)</f>
        <v>1.6666666666666667</v>
      </c>
      <c r="D133" s="16">
        <f>AVERAGE(D112:D132)</f>
        <v>1.7619047619047619</v>
      </c>
      <c r="N133">
        <v>2</v>
      </c>
      <c r="P133">
        <v>2</v>
      </c>
    </row>
    <row r="134" spans="2:16">
      <c r="B134" s="16">
        <f>STDEVPA(B112:B132)</f>
        <v>0.47140452079103168</v>
      </c>
      <c r="D134" s="16">
        <f>STDEVPA(D112:D132)</f>
        <v>0.42591770999995993</v>
      </c>
      <c r="N134">
        <v>2</v>
      </c>
      <c r="P134">
        <v>2</v>
      </c>
    </row>
    <row r="135" spans="2:16">
      <c r="H135">
        <v>37</v>
      </c>
      <c r="J135">
        <v>38</v>
      </c>
      <c r="K135">
        <v>38</v>
      </c>
      <c r="N135">
        <v>2</v>
      </c>
      <c r="P135">
        <v>2</v>
      </c>
    </row>
    <row r="136" spans="2:16">
      <c r="N136">
        <v>2</v>
      </c>
      <c r="P136">
        <v>2</v>
      </c>
    </row>
    <row r="137" spans="2:16">
      <c r="H137" t="s">
        <v>107</v>
      </c>
      <c r="I137">
        <v>68</v>
      </c>
      <c r="K137">
        <v>71</v>
      </c>
      <c r="N137">
        <v>2</v>
      </c>
      <c r="P137">
        <v>2</v>
      </c>
    </row>
    <row r="138" spans="2:16">
      <c r="B138" t="s">
        <v>158</v>
      </c>
      <c r="D138" t="s">
        <v>159</v>
      </c>
      <c r="H138" t="s">
        <v>108</v>
      </c>
      <c r="I138">
        <v>32</v>
      </c>
      <c r="K138">
        <v>29</v>
      </c>
      <c r="N138">
        <v>2</v>
      </c>
      <c r="P138">
        <v>2</v>
      </c>
    </row>
    <row r="139" spans="2:16">
      <c r="B139" t="s">
        <v>158</v>
      </c>
      <c r="N139">
        <v>2</v>
      </c>
      <c r="P139">
        <v>2</v>
      </c>
    </row>
    <row r="140" spans="2:16">
      <c r="B140" t="s">
        <v>159</v>
      </c>
      <c r="I140">
        <f>0.01*I137*H135</f>
        <v>25.16</v>
      </c>
      <c r="K140">
        <f>0.01*K137*J135</f>
        <v>26.979999999999997</v>
      </c>
      <c r="N140">
        <v>1</v>
      </c>
      <c r="P140">
        <v>2</v>
      </c>
    </row>
    <row r="141" spans="2:16">
      <c r="B141" t="s">
        <v>159</v>
      </c>
      <c r="I141">
        <f>0.01*I138*H135</f>
        <v>11.84</v>
      </c>
      <c r="K141">
        <f>0.01*K138*J135</f>
        <v>11.02</v>
      </c>
      <c r="N141">
        <v>1</v>
      </c>
      <c r="P141">
        <v>2</v>
      </c>
    </row>
    <row r="142" spans="2:16">
      <c r="N142">
        <v>1</v>
      </c>
      <c r="P142">
        <v>1</v>
      </c>
    </row>
    <row r="143" spans="2:16">
      <c r="N143">
        <v>1</v>
      </c>
      <c r="P143">
        <v>1</v>
      </c>
    </row>
    <row r="144" spans="2:16">
      <c r="N144">
        <v>1</v>
      </c>
      <c r="P144">
        <v>1</v>
      </c>
    </row>
    <row r="145" spans="3:16">
      <c r="N145">
        <v>1</v>
      </c>
      <c r="P145">
        <v>1</v>
      </c>
    </row>
    <row r="146" spans="3:16">
      <c r="N146">
        <v>1</v>
      </c>
      <c r="P146">
        <v>1</v>
      </c>
    </row>
    <row r="147" spans="3:16">
      <c r="N147">
        <v>1</v>
      </c>
      <c r="P147">
        <v>1</v>
      </c>
    </row>
    <row r="148" spans="3:16">
      <c r="G148">
        <v>2</v>
      </c>
      <c r="H148" t="s">
        <v>107</v>
      </c>
      <c r="I148">
        <v>25</v>
      </c>
      <c r="K148">
        <v>27</v>
      </c>
      <c r="N148">
        <v>1</v>
      </c>
      <c r="P148">
        <v>1</v>
      </c>
    </row>
    <row r="149" spans="3:16">
      <c r="G149">
        <v>1</v>
      </c>
      <c r="H149" t="s">
        <v>108</v>
      </c>
      <c r="I149">
        <v>12</v>
      </c>
      <c r="K149">
        <v>11</v>
      </c>
      <c r="N149">
        <v>1</v>
      </c>
      <c r="P149">
        <v>1</v>
      </c>
    </row>
    <row r="150" spans="3:16">
      <c r="N150">
        <v>1</v>
      </c>
      <c r="P150">
        <v>1</v>
      </c>
    </row>
    <row r="151" spans="3:16">
      <c r="N151">
        <v>1</v>
      </c>
      <c r="P151">
        <v>1</v>
      </c>
    </row>
    <row r="152" spans="3:16">
      <c r="D152">
        <v>37</v>
      </c>
      <c r="F152">
        <v>38</v>
      </c>
      <c r="N152" s="16">
        <f>AVERAGE(N115:N151)</f>
        <v>1.6756756756756757</v>
      </c>
      <c r="P152">
        <v>1</v>
      </c>
    </row>
    <row r="153" spans="3:16">
      <c r="C153" t="s">
        <v>164</v>
      </c>
      <c r="D153">
        <v>59</v>
      </c>
      <c r="F153">
        <v>61</v>
      </c>
      <c r="N153" s="16">
        <f>STDEVPA(N115:N151)</f>
        <v>0.46812183988348033</v>
      </c>
      <c r="P153" s="16">
        <f>AVERAGE(P115:P152)</f>
        <v>1.7105263157894737</v>
      </c>
    </row>
    <row r="154" spans="3:16">
      <c r="C154" t="s">
        <v>165</v>
      </c>
      <c r="D154">
        <v>19</v>
      </c>
      <c r="F154">
        <v>13</v>
      </c>
      <c r="P154" s="16">
        <f>STDEVPA(P132:P152)</f>
        <v>0.4994327848429293</v>
      </c>
    </row>
    <row r="155" spans="3:16">
      <c r="C155" t="s">
        <v>166</v>
      </c>
      <c r="D155">
        <v>22</v>
      </c>
      <c r="F155">
        <v>26</v>
      </c>
    </row>
    <row r="156" spans="3:16">
      <c r="D156">
        <f>0.01*D153*$D$152</f>
        <v>21.83</v>
      </c>
      <c r="F156">
        <f>0.01*F153*$D$152</f>
        <v>22.57</v>
      </c>
    </row>
    <row r="157" spans="3:16">
      <c r="D157">
        <f t="shared" ref="D157:F158" si="0">0.01*D154*$D$152</f>
        <v>7.03</v>
      </c>
      <c r="F157">
        <f t="shared" si="0"/>
        <v>4.8100000000000005</v>
      </c>
    </row>
    <row r="158" spans="3:16">
      <c r="D158">
        <f t="shared" si="0"/>
        <v>8.14</v>
      </c>
      <c r="F158">
        <f t="shared" si="0"/>
        <v>9.620000000000001</v>
      </c>
      <c r="N158" t="s">
        <v>160</v>
      </c>
      <c r="P158" t="s">
        <v>161</v>
      </c>
    </row>
    <row r="161" spans="1:6">
      <c r="C161" t="s">
        <v>167</v>
      </c>
      <c r="D161">
        <v>22</v>
      </c>
      <c r="F161">
        <v>23</v>
      </c>
    </row>
    <row r="162" spans="1:6">
      <c r="C162" t="s">
        <v>165</v>
      </c>
      <c r="D162">
        <v>7</v>
      </c>
      <c r="F162">
        <v>5</v>
      </c>
    </row>
    <row r="163" spans="1:6">
      <c r="C163" t="s">
        <v>166</v>
      </c>
      <c r="D163">
        <v>8</v>
      </c>
      <c r="F163">
        <v>10</v>
      </c>
    </row>
    <row r="166" spans="1:6">
      <c r="A166" t="s">
        <v>174</v>
      </c>
      <c r="B166">
        <v>2</v>
      </c>
    </row>
    <row r="167" spans="1:6">
      <c r="A167" t="s">
        <v>175</v>
      </c>
      <c r="B167">
        <v>2</v>
      </c>
      <c r="C167" t="s">
        <v>168</v>
      </c>
    </row>
    <row r="168" spans="1:6">
      <c r="A168" t="s">
        <v>99</v>
      </c>
      <c r="B168">
        <v>1</v>
      </c>
    </row>
    <row r="169" spans="1:6">
      <c r="A169" t="s">
        <v>98</v>
      </c>
      <c r="B169">
        <v>1</v>
      </c>
    </row>
    <row r="170" spans="1:6">
      <c r="A170" t="s">
        <v>100</v>
      </c>
      <c r="B170">
        <v>2</v>
      </c>
    </row>
    <row r="171" spans="1:6">
      <c r="A171" t="s">
        <v>102</v>
      </c>
      <c r="B171">
        <v>1</v>
      </c>
      <c r="C171" t="s">
        <v>169</v>
      </c>
    </row>
    <row r="181" spans="6:9">
      <c r="I181" s="18" t="s">
        <v>180</v>
      </c>
    </row>
    <row r="183" spans="6:9">
      <c r="F183" s="18" t="s">
        <v>177</v>
      </c>
    </row>
    <row r="184" spans="6:9">
      <c r="F184" s="19">
        <v>12</v>
      </c>
    </row>
    <row r="185" spans="6:9">
      <c r="F185" s="19">
        <v>12</v>
      </c>
      <c r="I185" s="18" t="s">
        <v>182</v>
      </c>
    </row>
    <row r="186" spans="6:9">
      <c r="F186" s="18" t="s">
        <v>178</v>
      </c>
      <c r="I186" s="19">
        <v>14</v>
      </c>
    </row>
    <row r="187" spans="6:9">
      <c r="F187" s="19">
        <v>4</v>
      </c>
      <c r="I187" s="19">
        <v>16</v>
      </c>
    </row>
    <row r="188" spans="6:9">
      <c r="F188" s="19">
        <v>4</v>
      </c>
      <c r="I188" s="18" t="s">
        <v>181</v>
      </c>
    </row>
    <row r="189" spans="6:9">
      <c r="F189" s="18" t="s">
        <v>179</v>
      </c>
    </row>
    <row r="190" spans="6:9">
      <c r="F190" s="19">
        <v>5</v>
      </c>
    </row>
    <row r="191" spans="6:9">
      <c r="F191" s="19">
        <v>5</v>
      </c>
    </row>
    <row r="192" spans="6:9">
      <c r="I192" t="s">
        <v>183</v>
      </c>
    </row>
    <row r="193" spans="9:9">
      <c r="I193" t="s">
        <v>18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4</vt:lpstr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</dc:creator>
  <cp:lastModifiedBy>lin</cp:lastModifiedBy>
  <dcterms:created xsi:type="dcterms:W3CDTF">2021-07-27T12:55:50Z</dcterms:created>
  <dcterms:modified xsi:type="dcterms:W3CDTF">2022-02-20T08:21:21Z</dcterms:modified>
</cp:coreProperties>
</file>